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5" firstSheet="0" activeTab="0"/>
  </bookViews>
  <sheets>
    <sheet name="Supplementary Table 2" sheetId="1" state="visible" r:id="rId2"/>
    <sheet name="Feuil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" uniqueCount="221">
  <si>
    <t xml:space="preserve"> </t>
  </si>
  <si>
    <t xml:space="preserve">Annotations</t>
  </si>
  <si>
    <t xml:space="preserve">aSpC</t>
  </si>
  <si>
    <t xml:space="preserve">MAProMa</t>
  </si>
  <si>
    <t xml:space="preserve">SpC</t>
  </si>
  <si>
    <t xml:space="preserve">emPAI</t>
  </si>
  <si>
    <t xml:space="preserve">LDA</t>
  </si>
  <si>
    <t xml:space="preserve">Accession</t>
  </si>
  <si>
    <t xml:space="preserve">Gene ID</t>
  </si>
  <si>
    <t xml:space="preserve">Protein name</t>
  </si>
  <si>
    <t xml:space="preserve">MW [kDa]</t>
  </si>
  <si>
    <t xml:space="preserve"> pI</t>
  </si>
  <si>
    <t xml:space="preserve">Biological Process</t>
  </si>
  <si>
    <t xml:space="preserve">Cellular Component</t>
  </si>
  <si>
    <t xml:space="preserve">Molecular Function</t>
  </si>
  <si>
    <t xml:space="preserve">PAO1</t>
  </si>
  <si>
    <t xml:space="preserve">PAO1+AZM</t>
  </si>
  <si>
    <t xml:space="preserve">Dave</t>
  </si>
  <si>
    <t xml:space="preserve">DCI</t>
  </si>
  <si>
    <t xml:space="preserve">PAO1_1</t>
  </si>
  <si>
    <t xml:space="preserve">PAO1_2</t>
  </si>
  <si>
    <t xml:space="preserve">PAO1_3</t>
  </si>
  <si>
    <t xml:space="preserve">PAO1+AZM_1</t>
  </si>
  <si>
    <t xml:space="preserve">PAO1+AZM_2</t>
  </si>
  <si>
    <t xml:space="preserve">PAO1+AZM_3</t>
  </si>
  <si>
    <t xml:space="preserve">F Ratio</t>
  </si>
  <si>
    <t xml:space="preserve">Prob&gt;F</t>
  </si>
  <si>
    <t xml:space="preserve">Q9I2A8</t>
  </si>
  <si>
    <t xml:space="preserve">PA2001</t>
  </si>
  <si>
    <t xml:space="preserve">Acetyl-CoA acetyltransferase </t>
  </si>
  <si>
    <t xml:space="preserve">metabolic process</t>
  </si>
  <si>
    <t xml:space="preserve">cytoplasm</t>
  </si>
  <si>
    <t xml:space="preserve">catalytic activity</t>
  </si>
  <si>
    <t xml:space="preserve">Q9I685</t>
  </si>
  <si>
    <t xml:space="preserve">PA0432</t>
  </si>
  <si>
    <t xml:space="preserve">Adenosylhomocysteinase</t>
  </si>
  <si>
    <t xml:space="preserve">Q9I1S4</t>
  </si>
  <si>
    <t xml:space="preserve">PA2191</t>
  </si>
  <si>
    <t xml:space="preserve">Adenylate cyclase ExoY </t>
  </si>
  <si>
    <t xml:space="preserve">extracellular</t>
  </si>
  <si>
    <t xml:space="preserve">.</t>
  </si>
  <si>
    <t xml:space="preserve">P43336</t>
  </si>
  <si>
    <t xml:space="preserve">PA0870</t>
  </si>
  <si>
    <t xml:space="preserve">Aromatic-amino-acid aminotransferase</t>
  </si>
  <si>
    <t xml:space="preserve">Q9HU15</t>
  </si>
  <si>
    <t xml:space="preserve">PA5174</t>
  </si>
  <si>
    <t xml:space="preserve">Beta-ketoacyl-[acyl-carrier-protein] synthase FabY </t>
  </si>
  <si>
    <t xml:space="preserve">Q9HV43</t>
  </si>
  <si>
    <t xml:space="preserve">PA4761</t>
  </si>
  <si>
    <t xml:space="preserve">Chaperone protein DnaK </t>
  </si>
  <si>
    <t xml:space="preserve">cell organization and biogenesis;metabolic process;response to stimulus</t>
  </si>
  <si>
    <t xml:space="preserve">nucleotide binding;protein binding</t>
  </si>
  <si>
    <t xml:space="preserve">P14165</t>
  </si>
  <si>
    <t xml:space="preserve">PA1580</t>
  </si>
  <si>
    <t xml:space="preserve">Citrate synthase</t>
  </si>
  <si>
    <t xml:space="preserve">Q9I5E3</t>
  </si>
  <si>
    <t xml:space="preserve">PA0795</t>
  </si>
  <si>
    <t xml:space="preserve">Citrate synthase </t>
  </si>
  <si>
    <t xml:space="preserve">Q9HXZ4</t>
  </si>
  <si>
    <t xml:space="preserve">PA3637</t>
  </si>
  <si>
    <t xml:space="preserve">CTP synthase</t>
  </si>
  <si>
    <t xml:space="preserve">catalytic activity;nucleotide binding</t>
  </si>
  <si>
    <t xml:space="preserve">Q9I3D1</t>
  </si>
  <si>
    <t xml:space="preserve">PA1587</t>
  </si>
  <si>
    <t xml:space="preserve">Dihydrolipoyl dehydrogenase</t>
  </si>
  <si>
    <t xml:space="preserve">cellular homeostasis;metabolic process;regulation of biological process;response to stimulus</t>
  </si>
  <si>
    <t xml:space="preserve">Q9I1L9</t>
  </si>
  <si>
    <t xml:space="preserve">PA2250</t>
  </si>
  <si>
    <t xml:space="preserve">Dihydrolipoyl dehydrogenase </t>
  </si>
  <si>
    <t xml:space="preserve">cellular homeostasis;metabolic process;regulation of biological process</t>
  </si>
  <si>
    <t xml:space="preserve">P14756</t>
  </si>
  <si>
    <t xml:space="preserve">PA3724</t>
  </si>
  <si>
    <t xml:space="preserve">Elastase </t>
  </si>
  <si>
    <t xml:space="preserve">catalytic activity;metal ion binding</t>
  </si>
  <si>
    <t xml:space="preserve">Q9HWD2</t>
  </si>
  <si>
    <t xml:space="preserve">PA4266</t>
  </si>
  <si>
    <t xml:space="preserve">Elongation factor G 1</t>
  </si>
  <si>
    <t xml:space="preserve">catalytic activity;nucleotide binding;RNA binding</t>
  </si>
  <si>
    <t xml:space="preserve">Q9I244</t>
  </si>
  <si>
    <t xml:space="preserve">PA2071</t>
  </si>
  <si>
    <t xml:space="preserve">Elongation factor G 2 </t>
  </si>
  <si>
    <t xml:space="preserve">Q9HXZ5</t>
  </si>
  <si>
    <t xml:space="preserve">PA3635</t>
  </si>
  <si>
    <t xml:space="preserve">Enolase </t>
  </si>
  <si>
    <t xml:space="preserve">cell surface;cytoplasm;extracellular</t>
  </si>
  <si>
    <t xml:space="preserve">G3XDA1</t>
  </si>
  <si>
    <t xml:space="preserve">PA3841</t>
  </si>
  <si>
    <t xml:space="preserve">Exoenzyme S </t>
  </si>
  <si>
    <t xml:space="preserve">defense response;metabolic process;regulation of biological process;response to stimulus</t>
  </si>
  <si>
    <t xml:space="preserve">catalytic activity;DNA binding;enzyme regulator activity</t>
  </si>
  <si>
    <t xml:space="preserve">Q9I788</t>
  </si>
  <si>
    <t xml:space="preserve">PA0044</t>
  </si>
  <si>
    <t xml:space="preserve">Exoenzyme T </t>
  </si>
  <si>
    <t xml:space="preserve">regulation of biological process</t>
  </si>
  <si>
    <t xml:space="preserve">enzyme regulator activity</t>
  </si>
  <si>
    <t xml:space="preserve">P42512</t>
  </si>
  <si>
    <t xml:space="preserve">PA4221</t>
  </si>
  <si>
    <t xml:space="preserve">Fe(3+)-pyochelin receptor </t>
  </si>
  <si>
    <t xml:space="preserve">transport</t>
  </si>
  <si>
    <t xml:space="preserve">membrane</t>
  </si>
  <si>
    <t xml:space="preserve">metal ion binding;receptor activity;transporter activity</t>
  </si>
  <si>
    <t xml:space="preserve">Q51404</t>
  </si>
  <si>
    <t xml:space="preserve">PA4470</t>
  </si>
  <si>
    <t xml:space="preserve">Fumarate hydratase class II 1 </t>
  </si>
  <si>
    <t xml:space="preserve">cell communication;metabolic process;response to stimulus</t>
  </si>
  <si>
    <t xml:space="preserve">Q9I0L5</t>
  </si>
  <si>
    <t xml:space="preserve">PA2623</t>
  </si>
  <si>
    <t xml:space="preserve">Isocitrate dehydrogenase [NADP] </t>
  </si>
  <si>
    <t xml:space="preserve">catalytic activity;metal ion binding;nucleotide binding</t>
  </si>
  <si>
    <t xml:space="preserve">P21175</t>
  </si>
  <si>
    <t xml:space="preserve">PA1074</t>
  </si>
  <si>
    <t xml:space="preserve">Leucine-, isoleucine-, valine-, threonine-, and alanine-binding protein </t>
  </si>
  <si>
    <t xml:space="preserve">Q9I636</t>
  </si>
  <si>
    <t xml:space="preserve">PA0482</t>
  </si>
  <si>
    <t xml:space="preserve">Malate synthase G</t>
  </si>
  <si>
    <t xml:space="preserve">Q9HUD3</t>
  </si>
  <si>
    <t xml:space="preserve">PA5046</t>
  </si>
  <si>
    <t xml:space="preserve">Malic enzyme</t>
  </si>
  <si>
    <t xml:space="preserve">P08308</t>
  </si>
  <si>
    <t xml:space="preserve">PA5172</t>
  </si>
  <si>
    <t xml:space="preserve">Ornithine carbamoyltransferase, catabolic </t>
  </si>
  <si>
    <t xml:space="preserve">Q9HWW1</t>
  </si>
  <si>
    <t xml:space="preserve">PA4067</t>
  </si>
  <si>
    <t xml:space="preserve">Outer membrane protein OprG </t>
  </si>
  <si>
    <t xml:space="preserve">metal ion binding</t>
  </si>
  <si>
    <t xml:space="preserve">G3XD11</t>
  </si>
  <si>
    <t xml:space="preserve">PA1178</t>
  </si>
  <si>
    <t xml:space="preserve">PhoP/Q and low Mg2+ inducible outer membrane protein H1 </t>
  </si>
  <si>
    <t xml:space="preserve">G3XDA8</t>
  </si>
  <si>
    <t xml:space="preserve">PA5369</t>
  </si>
  <si>
    <t xml:space="preserve">Phosphate-binding protein PstS </t>
  </si>
  <si>
    <t xml:space="preserve">Q9HV59</t>
  </si>
  <si>
    <t xml:space="preserve">PA4740</t>
  </si>
  <si>
    <t xml:space="preserve">Polyribonucleotide nucleotidyltransferase </t>
  </si>
  <si>
    <t xml:space="preserve">catalytic activity;metal ion binding;RNA binding</t>
  </si>
  <si>
    <t xml:space="preserve">Q9HTP2</t>
  </si>
  <si>
    <t xml:space="preserve">PA5312</t>
  </si>
  <si>
    <t xml:space="preserve">Probable aldehyde dehydrogenase</t>
  </si>
  <si>
    <t xml:space="preserve">Q9I5T4</t>
  </si>
  <si>
    <t xml:space="preserve">PA0604</t>
  </si>
  <si>
    <t xml:space="preserve">Probable binding protein component of ABC transporter</t>
  </si>
  <si>
    <t xml:space="preserve">Q9HUA7</t>
  </si>
  <si>
    <t xml:space="preserve">PA5076</t>
  </si>
  <si>
    <t xml:space="preserve">Probable binding protein component of ABC transporter </t>
  </si>
  <si>
    <t xml:space="preserve">receptor activity;signal transducer activity;transporter activity</t>
  </si>
  <si>
    <t xml:space="preserve">Q9HVS5</t>
  </si>
  <si>
    <t xml:space="preserve">PA4496</t>
  </si>
  <si>
    <t xml:space="preserve">transporter activity</t>
  </si>
  <si>
    <t xml:space="preserve">Q9I083</t>
  </si>
  <si>
    <t xml:space="preserve">PA2760</t>
  </si>
  <si>
    <t xml:space="preserve">Probable outer membrane protein </t>
  </si>
  <si>
    <t xml:space="preserve">Q9I456</t>
  </si>
  <si>
    <t xml:space="preserve">PA1288</t>
  </si>
  <si>
    <t xml:space="preserve">G3XD89</t>
  </si>
  <si>
    <t xml:space="preserve">PA3790</t>
  </si>
  <si>
    <t xml:space="preserve">Putative copper transport outer membrane porin OprC</t>
  </si>
  <si>
    <t xml:space="preserve">receptor activity;transporter activity</t>
  </si>
  <si>
    <t xml:space="preserve">Q9I6J1</t>
  </si>
  <si>
    <t xml:space="preserve">PA0300</t>
  </si>
  <si>
    <t xml:space="preserve">Putrescine-binding periplasmic protein SpuD </t>
  </si>
  <si>
    <t xml:space="preserve">Q9I5Z0</t>
  </si>
  <si>
    <t xml:space="preserve">PA0546</t>
  </si>
  <si>
    <t xml:space="preserve">S-adenosylmethionine synthase </t>
  </si>
  <si>
    <t xml:space="preserve">P53593</t>
  </si>
  <si>
    <t xml:space="preserve">PA1588</t>
  </si>
  <si>
    <t xml:space="preserve">Succinyl-CoA ligase [ADP-forming] subunit beta </t>
  </si>
  <si>
    <t xml:space="preserve">P15276</t>
  </si>
  <si>
    <t xml:space="preserve">PA5253</t>
  </si>
  <si>
    <t xml:space="preserve">Transcriptional regulatory protein AlgP </t>
  </si>
  <si>
    <t xml:space="preserve">metabolic process;regulation of biological process</t>
  </si>
  <si>
    <t xml:space="preserve">DNA binding</t>
  </si>
  <si>
    <t xml:space="preserve">Q9I5Y8</t>
  </si>
  <si>
    <t xml:space="preserve">PA0548</t>
  </si>
  <si>
    <t xml:space="preserve">Transketolase</t>
  </si>
  <si>
    <t xml:space="preserve">Q9I323</t>
  </si>
  <si>
    <t xml:space="preserve">PA1709</t>
  </si>
  <si>
    <t xml:space="preserve">Translocator outer membrane protein PopD</t>
  </si>
  <si>
    <t xml:space="preserve">protein binding</t>
  </si>
  <si>
    <t xml:space="preserve">Q9I324</t>
  </si>
  <si>
    <t xml:space="preserve">PA1708</t>
  </si>
  <si>
    <t xml:space="preserve">Translocator protein PopB </t>
  </si>
  <si>
    <t xml:space="preserve">P95434</t>
  </si>
  <si>
    <t xml:space="preserve">PA1719</t>
  </si>
  <si>
    <t xml:space="preserve">Type III export protein PscF </t>
  </si>
  <si>
    <t xml:space="preserve">G3XCX6</t>
  </si>
  <si>
    <t xml:space="preserve">PA1698</t>
  </si>
  <si>
    <t xml:space="preserve">Type III secretion outer membrane protein PopN </t>
  </si>
  <si>
    <t xml:space="preserve">regulation of biological process;transport</t>
  </si>
  <si>
    <t xml:space="preserve">cell surface;membrane</t>
  </si>
  <si>
    <t xml:space="preserve">Q9HXG8</t>
  </si>
  <si>
    <t xml:space="preserve">PA3836</t>
  </si>
  <si>
    <t xml:space="preserve">Uncharacterized protein</t>
  </si>
  <si>
    <t xml:space="preserve">Q9HT29</t>
  </si>
  <si>
    <t xml:space="preserve">PA5545</t>
  </si>
  <si>
    <t xml:space="preserve">Uncharacterized protein </t>
  </si>
  <si>
    <t xml:space="preserve">Q9HVS6</t>
  </si>
  <si>
    <t xml:space="preserve">PA4495</t>
  </si>
  <si>
    <t xml:space="preserve">Q9HY15</t>
  </si>
  <si>
    <t xml:space="preserve">PA3611</t>
  </si>
  <si>
    <t xml:space="preserve">Q9HYT1</t>
  </si>
  <si>
    <t xml:space="preserve">PA3313</t>
  </si>
  <si>
    <t xml:space="preserve">Q9I129</t>
  </si>
  <si>
    <t xml:space="preserve">PA2453</t>
  </si>
  <si>
    <t xml:space="preserve">Q9I585</t>
  </si>
  <si>
    <t xml:space="preserve">PA0856</t>
  </si>
  <si>
    <t xml:space="preserve">Q9HX91</t>
  </si>
  <si>
    <t xml:space="preserve">PA3922</t>
  </si>
  <si>
    <t xml:space="preserve">Uncharacterized protein PA3922 </t>
  </si>
  <si>
    <t xml:space="preserve">G3XD33</t>
  </si>
  <si>
    <t xml:space="preserve">PA3407</t>
  </si>
  <si>
    <t xml:space="preserve">Heme acquisition protein HasAp </t>
  </si>
  <si>
    <t xml:space="preserve">Q9HWK6</t>
  </si>
  <si>
    <t xml:space="preserve">PA4175</t>
  </si>
  <si>
    <t xml:space="preserve">Lysyl endopeptidase</t>
  </si>
  <si>
    <t xml:space="preserve">Q9I5S9</t>
  </si>
  <si>
    <t xml:space="preserve">PA0623</t>
  </si>
  <si>
    <t xml:space="preserve">Probable bacteriophage protein</t>
  </si>
  <si>
    <t xml:space="preserve">Q9I1A2</t>
  </si>
  <si>
    <t xml:space="preserve">PA2377</t>
  </si>
  <si>
    <t xml:space="preserve">Q9I6A7</t>
  </si>
  <si>
    <t xml:space="preserve">PA038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E+00"/>
    <numFmt numFmtId="168" formatCode="0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2"/>
      <name val="Arial"/>
      <family val="2"/>
      <charset val="1"/>
    </font>
    <font>
      <sz val="7"/>
      <name val="Arial"/>
      <family val="2"/>
      <charset val="1"/>
    </font>
    <font>
      <b val="true"/>
      <sz val="14"/>
      <name val="Arial"/>
      <family val="2"/>
      <charset val="1"/>
    </font>
    <font>
      <b val="true"/>
      <sz val="13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8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0000FF"/>
      <name val="Arial"/>
      <family val="2"/>
      <charset val="1"/>
    </font>
    <font>
      <b val="true"/>
      <sz val="12"/>
      <color rgb="FF0000FF"/>
      <name val="Arial"/>
      <family val="2"/>
      <charset val="1"/>
    </font>
    <font>
      <sz val="8"/>
      <name val="Arial"/>
      <family val="2"/>
      <charset val="1"/>
    </font>
    <font>
      <b val="true"/>
      <sz val="10"/>
      <color rgb="FFFF0000"/>
      <name val="Arial"/>
      <family val="2"/>
      <charset val="1"/>
    </font>
    <font>
      <b val="true"/>
      <sz val="12"/>
      <color rgb="FFFF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6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11.55078125" defaultRowHeight="1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9.66"/>
    <col collapsed="false" customWidth="true" hidden="false" outlineLevel="0" max="3" min="3" style="1" width="35.55"/>
    <col collapsed="false" customWidth="true" hidden="false" outlineLevel="0" max="4" min="4" style="2" width="12.1"/>
    <col collapsed="false" customWidth="true" hidden="false" outlineLevel="0" max="5" min="5" style="2" width="6.1"/>
    <col collapsed="false" customWidth="true" hidden="false" outlineLevel="0" max="6" min="6" style="3" width="22.66"/>
    <col collapsed="false" customWidth="true" hidden="false" outlineLevel="0" max="7" min="7" style="3" width="18.99"/>
    <col collapsed="false" customWidth="true" hidden="false" outlineLevel="0" max="8" min="8" style="3" width="20.99"/>
    <col collapsed="false" customWidth="true" hidden="false" outlineLevel="0" max="9" min="9" style="4" width="7.43"/>
    <col collapsed="false" customWidth="true" hidden="false" outlineLevel="0" max="10" min="10" style="4" width="13.99"/>
    <col collapsed="false" customWidth="true" hidden="false" outlineLevel="0" max="11" min="11" style="4" width="7.66"/>
    <col collapsed="false" customWidth="true" hidden="false" outlineLevel="0" max="12" min="12" style="4" width="9.1"/>
    <col collapsed="false" customWidth="true" hidden="false" outlineLevel="0" max="15" min="13" style="5" width="7.66"/>
    <col collapsed="false" customWidth="true" hidden="false" outlineLevel="0" max="18" min="16" style="5" width="10.99"/>
    <col collapsed="false" customWidth="true" hidden="false" outlineLevel="0" max="21" min="19" style="6" width="7.66"/>
    <col collapsed="false" customWidth="true" hidden="false" outlineLevel="0" max="24" min="22" style="6" width="10.99"/>
    <col collapsed="false" customWidth="true" hidden="false" outlineLevel="0" max="25" min="25" style="7" width="8.99"/>
    <col collapsed="false" customWidth="true" hidden="false" outlineLevel="0" max="26" min="26" style="8" width="9.1"/>
    <col collapsed="false" customWidth="false" hidden="false" outlineLevel="0" max="257" min="27" style="1" width="11.55"/>
  </cols>
  <sheetData>
    <row r="1" s="10" customFormat="true" ht="37.35" hidden="false" customHeight="true" outlineLevel="0" collapsed="false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="10" customFormat="true" ht="17.4" hidden="false" customHeight="false" outlineLevel="0" collapsed="false">
      <c r="A2" s="11" t="s">
        <v>1</v>
      </c>
      <c r="B2" s="11"/>
      <c r="C2" s="11"/>
      <c r="D2" s="11"/>
      <c r="E2" s="11"/>
      <c r="F2" s="11"/>
      <c r="G2" s="11"/>
      <c r="H2" s="11"/>
      <c r="I2" s="12" t="s">
        <v>2</v>
      </c>
      <c r="J2" s="12"/>
      <c r="K2" s="12" t="s">
        <v>3</v>
      </c>
      <c r="L2" s="12"/>
      <c r="M2" s="13" t="s">
        <v>4</v>
      </c>
      <c r="N2" s="13"/>
      <c r="O2" s="13"/>
      <c r="P2" s="13"/>
      <c r="Q2" s="13"/>
      <c r="R2" s="13"/>
      <c r="S2" s="12" t="s">
        <v>5</v>
      </c>
      <c r="T2" s="12"/>
      <c r="U2" s="12"/>
      <c r="V2" s="12"/>
      <c r="W2" s="12"/>
      <c r="X2" s="12"/>
      <c r="Y2" s="14" t="s">
        <v>6</v>
      </c>
      <c r="Z2" s="14"/>
    </row>
    <row r="3" s="32" customFormat="true" ht="31.2" hidden="false" customHeight="false" outlineLevel="0" collapsed="false">
      <c r="A3" s="15" t="s">
        <v>7</v>
      </c>
      <c r="B3" s="16" t="s">
        <v>8</v>
      </c>
      <c r="C3" s="16" t="s">
        <v>9</v>
      </c>
      <c r="D3" s="17" t="s">
        <v>10</v>
      </c>
      <c r="E3" s="18" t="s">
        <v>11</v>
      </c>
      <c r="F3" s="19" t="s">
        <v>12</v>
      </c>
      <c r="G3" s="20" t="s">
        <v>13</v>
      </c>
      <c r="H3" s="21" t="s">
        <v>14</v>
      </c>
      <c r="I3" s="22" t="s">
        <v>15</v>
      </c>
      <c r="J3" s="22" t="s">
        <v>16</v>
      </c>
      <c r="K3" s="23" t="s">
        <v>17</v>
      </c>
      <c r="L3" s="24" t="s">
        <v>18</v>
      </c>
      <c r="M3" s="25" t="s">
        <v>19</v>
      </c>
      <c r="N3" s="26" t="s">
        <v>20</v>
      </c>
      <c r="O3" s="26" t="s">
        <v>21</v>
      </c>
      <c r="P3" s="26" t="s">
        <v>22</v>
      </c>
      <c r="Q3" s="26" t="s">
        <v>23</v>
      </c>
      <c r="R3" s="27" t="s">
        <v>24</v>
      </c>
      <c r="S3" s="28" t="s">
        <v>19</v>
      </c>
      <c r="T3" s="29" t="s">
        <v>20</v>
      </c>
      <c r="U3" s="29" t="s">
        <v>21</v>
      </c>
      <c r="V3" s="26" t="s">
        <v>22</v>
      </c>
      <c r="W3" s="26" t="s">
        <v>23</v>
      </c>
      <c r="X3" s="27" t="s">
        <v>24</v>
      </c>
      <c r="Y3" s="30" t="s">
        <v>25</v>
      </c>
      <c r="Z3" s="31" t="s">
        <v>26</v>
      </c>
    </row>
    <row r="4" customFormat="false" ht="15.6" hidden="false" customHeight="false" outlineLevel="0" collapsed="false">
      <c r="A4" s="33" t="s">
        <v>27</v>
      </c>
      <c r="B4" s="34" t="s">
        <v>28</v>
      </c>
      <c r="C4" s="35" t="s">
        <v>29</v>
      </c>
      <c r="D4" s="36" t="n">
        <v>40.38</v>
      </c>
      <c r="E4" s="37" t="n">
        <v>6.43</v>
      </c>
      <c r="F4" s="38" t="s">
        <v>30</v>
      </c>
      <c r="G4" s="39" t="s">
        <v>31</v>
      </c>
      <c r="H4" s="40" t="s">
        <v>32</v>
      </c>
      <c r="I4" s="41" t="n">
        <v>0</v>
      </c>
      <c r="J4" s="41" t="n">
        <v>3</v>
      </c>
      <c r="K4" s="42" t="n">
        <f aca="false">(I4-J4)/(I4+J4)/0.5</f>
        <v>-2</v>
      </c>
      <c r="L4" s="43" t="n">
        <f aca="false">(I4+J4)*(I4-J4)/2</f>
        <v>-4.5</v>
      </c>
      <c r="M4" s="44" t="n">
        <v>0</v>
      </c>
      <c r="N4" s="45" t="n">
        <v>0</v>
      </c>
      <c r="O4" s="45" t="n">
        <v>0</v>
      </c>
      <c r="P4" s="45" t="n">
        <v>3</v>
      </c>
      <c r="Q4" s="45" t="n">
        <v>2</v>
      </c>
      <c r="R4" s="46" t="n">
        <v>4</v>
      </c>
      <c r="S4" s="47" t="n">
        <v>0</v>
      </c>
      <c r="T4" s="48" t="n">
        <v>0</v>
      </c>
      <c r="U4" s="48" t="n">
        <v>0</v>
      </c>
      <c r="V4" s="48" t="n">
        <v>0.369</v>
      </c>
      <c r="W4" s="48" t="n">
        <v>0.11</v>
      </c>
      <c r="X4" s="49" t="n">
        <v>0.233</v>
      </c>
      <c r="Y4" s="50" t="n">
        <v>27</v>
      </c>
      <c r="Z4" s="51" t="n">
        <v>0.00653338</v>
      </c>
    </row>
    <row r="5" customFormat="false" ht="15.6" hidden="false" customHeight="false" outlineLevel="0" collapsed="false">
      <c r="A5" s="33" t="s">
        <v>33</v>
      </c>
      <c r="B5" s="34" t="s">
        <v>34</v>
      </c>
      <c r="C5" s="35" t="s">
        <v>35</v>
      </c>
      <c r="D5" s="52" t="n">
        <v>51.367</v>
      </c>
      <c r="E5" s="53" t="n">
        <v>6.06</v>
      </c>
      <c r="F5" s="38" t="s">
        <v>30</v>
      </c>
      <c r="G5" s="39" t="s">
        <v>31</v>
      </c>
      <c r="H5" s="40" t="s">
        <v>32</v>
      </c>
      <c r="I5" s="41" t="n">
        <v>2</v>
      </c>
      <c r="J5" s="41" t="n">
        <v>5.66666666666667</v>
      </c>
      <c r="K5" s="54" t="n">
        <f aca="false">(I5-J5)/(I5+J5)/0.5</f>
        <v>-0.956521739130435</v>
      </c>
      <c r="L5" s="55" t="n">
        <f aca="false">(I5+J5)*(I5-J5)/2</f>
        <v>-14.0555555555556</v>
      </c>
      <c r="M5" s="44" t="n">
        <v>2</v>
      </c>
      <c r="N5" s="45" t="n">
        <v>2</v>
      </c>
      <c r="O5" s="45" t="n">
        <v>2</v>
      </c>
      <c r="P5" s="45" t="n">
        <v>5</v>
      </c>
      <c r="Q5" s="45" t="n">
        <v>6</v>
      </c>
      <c r="R5" s="46" t="n">
        <v>6</v>
      </c>
      <c r="S5" s="47" t="n">
        <v>0.08</v>
      </c>
      <c r="T5" s="48" t="n">
        <v>0.08</v>
      </c>
      <c r="U5" s="48" t="n">
        <v>0.166</v>
      </c>
      <c r="V5" s="48" t="n">
        <v>0.259</v>
      </c>
      <c r="W5" s="48" t="n">
        <v>0.359</v>
      </c>
      <c r="X5" s="49" t="n">
        <v>0.359</v>
      </c>
      <c r="Y5" s="50" t="n">
        <v>121</v>
      </c>
      <c r="Z5" s="51" t="n">
        <v>0.00038817</v>
      </c>
    </row>
    <row r="6" customFormat="false" ht="15.6" hidden="false" customHeight="false" outlineLevel="0" collapsed="false">
      <c r="A6" s="33" t="s">
        <v>36</v>
      </c>
      <c r="B6" s="34" t="s">
        <v>37</v>
      </c>
      <c r="C6" s="35" t="s">
        <v>38</v>
      </c>
      <c r="D6" s="52" t="n">
        <v>41.703</v>
      </c>
      <c r="E6" s="53" t="n">
        <v>7.31</v>
      </c>
      <c r="F6" s="38" t="s">
        <v>30</v>
      </c>
      <c r="G6" s="39" t="s">
        <v>39</v>
      </c>
      <c r="H6" s="40" t="s">
        <v>32</v>
      </c>
      <c r="I6" s="41" t="n">
        <v>0</v>
      </c>
      <c r="J6" s="41" t="n">
        <v>2</v>
      </c>
      <c r="K6" s="54" t="n">
        <f aca="false">(I6-J6)/(I6+J6)/0.5</f>
        <v>-2</v>
      </c>
      <c r="L6" s="55" t="n">
        <f aca="false">(I6+J6)*(I6-J6)/2</f>
        <v>-2</v>
      </c>
      <c r="M6" s="44" t="n">
        <v>0</v>
      </c>
      <c r="N6" s="45" t="n">
        <v>0</v>
      </c>
      <c r="O6" s="45" t="n">
        <v>0</v>
      </c>
      <c r="P6" s="45" t="n">
        <v>2</v>
      </c>
      <c r="Q6" s="45" t="n">
        <v>2</v>
      </c>
      <c r="R6" s="46" t="n">
        <v>2</v>
      </c>
      <c r="S6" s="47" t="n">
        <v>0</v>
      </c>
      <c r="T6" s="48" t="n">
        <v>0</v>
      </c>
      <c r="U6" s="48" t="n">
        <v>0</v>
      </c>
      <c r="V6" s="48" t="n">
        <v>0.101</v>
      </c>
      <c r="W6" s="48" t="n">
        <v>0.101</v>
      </c>
      <c r="X6" s="49" t="n">
        <v>0.101</v>
      </c>
      <c r="Y6" s="50" t="s">
        <v>40</v>
      </c>
      <c r="Z6" s="51" t="s">
        <v>40</v>
      </c>
    </row>
    <row r="7" customFormat="false" ht="15.6" hidden="false" customHeight="false" outlineLevel="0" collapsed="false">
      <c r="A7" s="33" t="s">
        <v>41</v>
      </c>
      <c r="B7" s="34" t="s">
        <v>42</v>
      </c>
      <c r="C7" s="35" t="s">
        <v>43</v>
      </c>
      <c r="D7" s="52" t="n">
        <v>43.246</v>
      </c>
      <c r="E7" s="53" t="n">
        <v>6.29</v>
      </c>
      <c r="F7" s="38" t="s">
        <v>30</v>
      </c>
      <c r="G7" s="39" t="s">
        <v>31</v>
      </c>
      <c r="H7" s="40" t="s">
        <v>32</v>
      </c>
      <c r="I7" s="41" t="n">
        <v>0</v>
      </c>
      <c r="J7" s="41" t="n">
        <v>1.33333333333333</v>
      </c>
      <c r="K7" s="54" t="n">
        <f aca="false">(I7-J7)/(I7+J7)/0.5</f>
        <v>-2</v>
      </c>
      <c r="L7" s="55" t="n">
        <f aca="false">(I7+J7)*(I7-J7)/2</f>
        <v>-0.888888888888889</v>
      </c>
      <c r="M7" s="44" t="n">
        <v>0</v>
      </c>
      <c r="N7" s="45" t="n">
        <v>0</v>
      </c>
      <c r="O7" s="45" t="n">
        <v>0</v>
      </c>
      <c r="P7" s="45" t="n">
        <v>1</v>
      </c>
      <c r="Q7" s="45" t="n">
        <v>2</v>
      </c>
      <c r="R7" s="46" t="n">
        <v>1</v>
      </c>
      <c r="S7" s="47" t="n">
        <v>0</v>
      </c>
      <c r="T7" s="48" t="n">
        <v>0</v>
      </c>
      <c r="U7" s="48" t="n">
        <v>0</v>
      </c>
      <c r="V7" s="48" t="n">
        <v>0.089</v>
      </c>
      <c r="W7" s="48" t="n">
        <v>0.186</v>
      </c>
      <c r="X7" s="49" t="n">
        <v>0.089</v>
      </c>
      <c r="Y7" s="50" t="n">
        <v>16</v>
      </c>
      <c r="Z7" s="51" t="n">
        <v>0.01613009</v>
      </c>
    </row>
    <row r="8" customFormat="false" ht="15.6" hidden="false" customHeight="false" outlineLevel="0" collapsed="false">
      <c r="A8" s="33" t="s">
        <v>44</v>
      </c>
      <c r="B8" s="34" t="s">
        <v>45</v>
      </c>
      <c r="C8" s="35" t="s">
        <v>46</v>
      </c>
      <c r="D8" s="52" t="n">
        <v>68.721</v>
      </c>
      <c r="E8" s="53" t="n">
        <v>6.11</v>
      </c>
      <c r="F8" s="38" t="s">
        <v>30</v>
      </c>
      <c r="G8" s="39"/>
      <c r="H8" s="40" t="s">
        <v>32</v>
      </c>
      <c r="I8" s="41" t="n">
        <v>0</v>
      </c>
      <c r="J8" s="41" t="n">
        <v>2</v>
      </c>
      <c r="K8" s="54" t="n">
        <f aca="false">(I8-J8)/(I8+J8)/0.5</f>
        <v>-2</v>
      </c>
      <c r="L8" s="55" t="n">
        <f aca="false">(I8+J8)*(I8-J8)/2</f>
        <v>-2</v>
      </c>
      <c r="M8" s="44" t="n">
        <v>0</v>
      </c>
      <c r="N8" s="45" t="n">
        <v>0</v>
      </c>
      <c r="O8" s="45" t="n">
        <v>0</v>
      </c>
      <c r="P8" s="45" t="n">
        <v>2</v>
      </c>
      <c r="Q8" s="45" t="n">
        <v>2</v>
      </c>
      <c r="R8" s="46" t="n">
        <v>2</v>
      </c>
      <c r="S8" s="47" t="n">
        <v>0</v>
      </c>
      <c r="T8" s="48" t="n">
        <v>0</v>
      </c>
      <c r="U8" s="48" t="n">
        <v>0</v>
      </c>
      <c r="V8" s="48" t="n">
        <v>0.072</v>
      </c>
      <c r="W8" s="48" t="n">
        <v>0.072</v>
      </c>
      <c r="X8" s="49" t="n">
        <v>0.072</v>
      </c>
      <c r="Y8" s="50" t="s">
        <v>40</v>
      </c>
      <c r="Z8" s="51" t="s">
        <v>40</v>
      </c>
    </row>
    <row r="9" customFormat="false" ht="53.4" hidden="false" customHeight="false" outlineLevel="0" collapsed="false">
      <c r="A9" s="33" t="s">
        <v>47</v>
      </c>
      <c r="B9" s="34" t="s">
        <v>48</v>
      </c>
      <c r="C9" s="35" t="s">
        <v>49</v>
      </c>
      <c r="D9" s="52" t="n">
        <v>68.361</v>
      </c>
      <c r="E9" s="53" t="n">
        <v>4.92</v>
      </c>
      <c r="F9" s="38" t="s">
        <v>50</v>
      </c>
      <c r="G9" s="39"/>
      <c r="H9" s="40" t="s">
        <v>51</v>
      </c>
      <c r="I9" s="41" t="n">
        <v>7</v>
      </c>
      <c r="J9" s="41" t="n">
        <v>21</v>
      </c>
      <c r="K9" s="54" t="n">
        <f aca="false">(I9-J9)/(I9+J9)/0.5</f>
        <v>-1</v>
      </c>
      <c r="L9" s="55" t="n">
        <f aca="false">(I9+J9)*(I9-J9)/2</f>
        <v>-196</v>
      </c>
      <c r="M9" s="44" t="n">
        <v>6</v>
      </c>
      <c r="N9" s="45" t="n">
        <v>9</v>
      </c>
      <c r="O9" s="45" t="n">
        <v>6</v>
      </c>
      <c r="P9" s="45" t="n">
        <v>22</v>
      </c>
      <c r="Q9" s="45" t="n">
        <v>20</v>
      </c>
      <c r="R9" s="46" t="n">
        <v>21</v>
      </c>
      <c r="S9" s="47" t="n">
        <v>0.266</v>
      </c>
      <c r="T9" s="48" t="n">
        <v>0.425</v>
      </c>
      <c r="U9" s="48" t="n">
        <v>0.266</v>
      </c>
      <c r="V9" s="48" t="n">
        <v>1.424</v>
      </c>
      <c r="W9" s="48" t="n">
        <v>1.031</v>
      </c>
      <c r="X9" s="49" t="n">
        <v>1.285</v>
      </c>
      <c r="Y9" s="50" t="n">
        <v>147</v>
      </c>
      <c r="Z9" s="51" t="n">
        <v>0.00026551</v>
      </c>
    </row>
    <row r="10" customFormat="false" ht="15.6" hidden="false" customHeight="false" outlineLevel="0" collapsed="false">
      <c r="A10" s="33" t="s">
        <v>52</v>
      </c>
      <c r="B10" s="34" t="s">
        <v>53</v>
      </c>
      <c r="C10" s="35" t="s">
        <v>54</v>
      </c>
      <c r="D10" s="52" t="n">
        <v>47.664</v>
      </c>
      <c r="E10" s="53" t="n">
        <v>6.96</v>
      </c>
      <c r="F10" s="38" t="s">
        <v>30</v>
      </c>
      <c r="G10" s="39" t="s">
        <v>31</v>
      </c>
      <c r="H10" s="40" t="s">
        <v>32</v>
      </c>
      <c r="I10" s="41" t="n">
        <v>1.66666666666667</v>
      </c>
      <c r="J10" s="41" t="n">
        <v>9</v>
      </c>
      <c r="K10" s="54" t="n">
        <f aca="false">(I10-J10)/(I10+J10)/0.5</f>
        <v>-1.375</v>
      </c>
      <c r="L10" s="55" t="n">
        <f aca="false">(I10+J10)*(I10-J10)/2</f>
        <v>-39.1111111111111</v>
      </c>
      <c r="M10" s="44" t="n">
        <v>0</v>
      </c>
      <c r="N10" s="45" t="n">
        <v>1</v>
      </c>
      <c r="O10" s="45" t="n">
        <v>4</v>
      </c>
      <c r="P10" s="45" t="n">
        <v>11</v>
      </c>
      <c r="Q10" s="45" t="n">
        <v>10</v>
      </c>
      <c r="R10" s="46" t="n">
        <v>6</v>
      </c>
      <c r="S10" s="47" t="n">
        <v>0</v>
      </c>
      <c r="T10" s="48" t="n">
        <v>0.093</v>
      </c>
      <c r="U10" s="48" t="n">
        <v>0.425</v>
      </c>
      <c r="V10" s="48" t="n">
        <v>0.701</v>
      </c>
      <c r="W10" s="48" t="n">
        <v>0.701</v>
      </c>
      <c r="X10" s="49" t="n">
        <v>0.304</v>
      </c>
      <c r="Y10" s="50" t="n">
        <v>14.2352941</v>
      </c>
      <c r="Z10" s="51" t="n">
        <v>0.01955421</v>
      </c>
    </row>
    <row r="11" customFormat="false" ht="15.6" hidden="false" customHeight="false" outlineLevel="0" collapsed="false">
      <c r="A11" s="33" t="s">
        <v>55</v>
      </c>
      <c r="B11" s="34" t="s">
        <v>56</v>
      </c>
      <c r="C11" s="35" t="s">
        <v>57</v>
      </c>
      <c r="D11" s="52" t="n">
        <v>41.663</v>
      </c>
      <c r="E11" s="53" t="n">
        <v>6.47</v>
      </c>
      <c r="F11" s="38" t="s">
        <v>30</v>
      </c>
      <c r="G11" s="39" t="s">
        <v>31</v>
      </c>
      <c r="H11" s="40" t="s">
        <v>32</v>
      </c>
      <c r="I11" s="41" t="n">
        <v>0.333333333333333</v>
      </c>
      <c r="J11" s="41" t="n">
        <v>4.66666666666667</v>
      </c>
      <c r="K11" s="54" t="n">
        <f aca="false">(I11-J11)/(I11+J11)/0.5</f>
        <v>-1.73333333333333</v>
      </c>
      <c r="L11" s="55" t="n">
        <f aca="false">(I11+J11)*(I11-J11)/2</f>
        <v>-10.8333333333333</v>
      </c>
      <c r="M11" s="44" t="n">
        <v>0</v>
      </c>
      <c r="N11" s="45" t="n">
        <v>0</v>
      </c>
      <c r="O11" s="45" t="n">
        <v>1</v>
      </c>
      <c r="P11" s="45" t="n">
        <v>5</v>
      </c>
      <c r="Q11" s="45" t="n">
        <v>4</v>
      </c>
      <c r="R11" s="46" t="n">
        <v>5</v>
      </c>
      <c r="S11" s="47" t="n">
        <v>0</v>
      </c>
      <c r="T11" s="48" t="n">
        <v>0</v>
      </c>
      <c r="U11" s="48" t="n">
        <v>0.101</v>
      </c>
      <c r="V11" s="48" t="n">
        <v>0.334</v>
      </c>
      <c r="W11" s="48" t="n">
        <v>0.212</v>
      </c>
      <c r="X11" s="49" t="n">
        <v>0.334</v>
      </c>
      <c r="Y11" s="50" t="n">
        <v>84.5</v>
      </c>
      <c r="Z11" s="51" t="n">
        <v>0.00077791</v>
      </c>
    </row>
    <row r="12" customFormat="false" ht="40.2" hidden="false" customHeight="false" outlineLevel="0" collapsed="false">
      <c r="A12" s="33" t="s">
        <v>58</v>
      </c>
      <c r="B12" s="34" t="s">
        <v>59</v>
      </c>
      <c r="C12" s="35" t="s">
        <v>60</v>
      </c>
      <c r="D12" s="52" t="n">
        <v>59.581</v>
      </c>
      <c r="E12" s="53" t="n">
        <v>5.66</v>
      </c>
      <c r="F12" s="38" t="s">
        <v>30</v>
      </c>
      <c r="G12" s="39"/>
      <c r="H12" s="40" t="s">
        <v>61</v>
      </c>
      <c r="I12" s="41" t="n">
        <v>0</v>
      </c>
      <c r="J12" s="41" t="n">
        <v>1.66666666666667</v>
      </c>
      <c r="K12" s="54" t="n">
        <f aca="false">(I12-J12)/(I12+J12)/0.5</f>
        <v>-2</v>
      </c>
      <c r="L12" s="55" t="n">
        <f aca="false">(I12+J12)*(I12-J12)/2</f>
        <v>-1.38888888888889</v>
      </c>
      <c r="M12" s="44" t="n">
        <v>0</v>
      </c>
      <c r="N12" s="45" t="n">
        <v>0</v>
      </c>
      <c r="O12" s="45" t="n">
        <v>0</v>
      </c>
      <c r="P12" s="45" t="n">
        <v>2</v>
      </c>
      <c r="Q12" s="45" t="n">
        <v>1</v>
      </c>
      <c r="R12" s="46" t="n">
        <v>2</v>
      </c>
      <c r="S12" s="47" t="n">
        <v>0</v>
      </c>
      <c r="T12" s="48" t="n">
        <v>0</v>
      </c>
      <c r="U12" s="48" t="n">
        <v>0</v>
      </c>
      <c r="V12" s="48" t="n">
        <v>0.08</v>
      </c>
      <c r="W12" s="48" t="n">
        <v>0.08</v>
      </c>
      <c r="X12" s="49" t="n">
        <v>0.166</v>
      </c>
      <c r="Y12" s="50" t="n">
        <v>25</v>
      </c>
      <c r="Z12" s="51" t="n">
        <v>0.00749043</v>
      </c>
    </row>
    <row r="13" customFormat="false" ht="79.8" hidden="false" customHeight="false" outlineLevel="0" collapsed="false">
      <c r="A13" s="33" t="s">
        <v>62</v>
      </c>
      <c r="B13" s="34" t="s">
        <v>63</v>
      </c>
      <c r="C13" s="35" t="s">
        <v>64</v>
      </c>
      <c r="D13" s="52" t="n">
        <v>50.134</v>
      </c>
      <c r="E13" s="53" t="n">
        <v>6.96</v>
      </c>
      <c r="F13" s="38" t="s">
        <v>65</v>
      </c>
      <c r="G13" s="39" t="s">
        <v>31</v>
      </c>
      <c r="H13" s="40" t="s">
        <v>61</v>
      </c>
      <c r="I13" s="41" t="n">
        <v>4</v>
      </c>
      <c r="J13" s="41" t="n">
        <v>11.6666666666667</v>
      </c>
      <c r="K13" s="54" t="n">
        <f aca="false">(I13-J13)/(I13+J13)/0.5</f>
        <v>-0.978723404255319</v>
      </c>
      <c r="L13" s="55" t="n">
        <f aca="false">(I13+J13)*(I13-J13)/2</f>
        <v>-60.0555555555556</v>
      </c>
      <c r="M13" s="44" t="n">
        <v>4</v>
      </c>
      <c r="N13" s="45" t="n">
        <v>3</v>
      </c>
      <c r="O13" s="45" t="n">
        <v>5</v>
      </c>
      <c r="P13" s="45" t="n">
        <v>9</v>
      </c>
      <c r="Q13" s="45" t="n">
        <v>12</v>
      </c>
      <c r="R13" s="46" t="n">
        <v>14</v>
      </c>
      <c r="S13" s="47" t="n">
        <v>0.086</v>
      </c>
      <c r="T13" s="48" t="n">
        <v>0.086</v>
      </c>
      <c r="U13" s="48" t="n">
        <v>0.179</v>
      </c>
      <c r="V13" s="48" t="n">
        <v>0.509</v>
      </c>
      <c r="W13" s="48" t="n">
        <v>0.638</v>
      </c>
      <c r="X13" s="49" t="n">
        <v>0.778</v>
      </c>
      <c r="Y13" s="50" t="n">
        <v>24.0454545</v>
      </c>
      <c r="Z13" s="51" t="n">
        <v>0.00802312</v>
      </c>
    </row>
    <row r="14" customFormat="false" ht="53.4" hidden="false" customHeight="false" outlineLevel="0" collapsed="false">
      <c r="A14" s="33" t="s">
        <v>66</v>
      </c>
      <c r="B14" s="34" t="s">
        <v>67</v>
      </c>
      <c r="C14" s="35" t="s">
        <v>68</v>
      </c>
      <c r="D14" s="52" t="n">
        <v>48.559</v>
      </c>
      <c r="E14" s="53" t="n">
        <v>6.61</v>
      </c>
      <c r="F14" s="38" t="s">
        <v>69</v>
      </c>
      <c r="G14" s="39" t="s">
        <v>31</v>
      </c>
      <c r="H14" s="40" t="s">
        <v>61</v>
      </c>
      <c r="I14" s="41" t="n">
        <v>4.66666666666667</v>
      </c>
      <c r="J14" s="41" t="n">
        <v>17</v>
      </c>
      <c r="K14" s="54" t="n">
        <f aca="false">(I14-J14)/(I14+J14)/0.5</f>
        <v>-1.13846153846154</v>
      </c>
      <c r="L14" s="55" t="n">
        <f aca="false">(I14+J14)*(I14-J14)/2</f>
        <v>-133.611111111111</v>
      </c>
      <c r="M14" s="44" t="n">
        <v>4</v>
      </c>
      <c r="N14" s="45" t="n">
        <v>6</v>
      </c>
      <c r="O14" s="45" t="n">
        <v>4</v>
      </c>
      <c r="P14" s="45" t="n">
        <v>20</v>
      </c>
      <c r="Q14" s="45" t="n">
        <v>15</v>
      </c>
      <c r="R14" s="46" t="n">
        <v>16</v>
      </c>
      <c r="S14" s="47" t="n">
        <v>0.28</v>
      </c>
      <c r="T14" s="48" t="n">
        <v>0.509</v>
      </c>
      <c r="U14" s="48" t="n">
        <v>0.28</v>
      </c>
      <c r="V14" s="48" t="n">
        <v>1.096</v>
      </c>
      <c r="W14" s="48" t="n">
        <v>0.931</v>
      </c>
      <c r="X14" s="49" t="n">
        <v>1.096</v>
      </c>
      <c r="Y14" s="50" t="n">
        <v>54.76</v>
      </c>
      <c r="Z14" s="51" t="n">
        <v>0.00177877</v>
      </c>
    </row>
    <row r="15" customFormat="false" ht="27" hidden="false" customHeight="false" outlineLevel="0" collapsed="false">
      <c r="A15" s="33" t="s">
        <v>70</v>
      </c>
      <c r="B15" s="34" t="s">
        <v>71</v>
      </c>
      <c r="C15" s="35" t="s">
        <v>72</v>
      </c>
      <c r="D15" s="52" t="n">
        <v>53.653</v>
      </c>
      <c r="E15" s="53" t="n">
        <v>6.76</v>
      </c>
      <c r="F15" s="38" t="s">
        <v>30</v>
      </c>
      <c r="G15" s="39" t="s">
        <v>39</v>
      </c>
      <c r="H15" s="40" t="s">
        <v>73</v>
      </c>
      <c r="I15" s="41" t="n">
        <v>0</v>
      </c>
      <c r="J15" s="41" t="n">
        <v>1.66666666666667</v>
      </c>
      <c r="K15" s="54" t="n">
        <f aca="false">(I15-J15)/(I15+J15)/0.5</f>
        <v>-2</v>
      </c>
      <c r="L15" s="55" t="n">
        <f aca="false">(I15+J15)*(I15-J15)/2</f>
        <v>-1.38888888888889</v>
      </c>
      <c r="M15" s="44" t="n">
        <v>0</v>
      </c>
      <c r="N15" s="45" t="n">
        <v>0</v>
      </c>
      <c r="O15" s="45" t="n">
        <v>0</v>
      </c>
      <c r="P15" s="45" t="n">
        <v>2</v>
      </c>
      <c r="Q15" s="45" t="n">
        <v>1</v>
      </c>
      <c r="R15" s="46" t="n">
        <v>2</v>
      </c>
      <c r="S15" s="47" t="n">
        <v>0</v>
      </c>
      <c r="T15" s="48" t="n">
        <v>0</v>
      </c>
      <c r="U15" s="48" t="n">
        <v>0</v>
      </c>
      <c r="V15" s="48" t="n">
        <v>0.096</v>
      </c>
      <c r="W15" s="48" t="n">
        <v>0.096</v>
      </c>
      <c r="X15" s="49" t="n">
        <v>0.096</v>
      </c>
      <c r="Y15" s="50" t="n">
        <v>25</v>
      </c>
      <c r="Z15" s="51" t="n">
        <v>0.00749043</v>
      </c>
    </row>
    <row r="16" customFormat="false" ht="40.2" hidden="false" customHeight="false" outlineLevel="0" collapsed="false">
      <c r="A16" s="33" t="s">
        <v>74</v>
      </c>
      <c r="B16" s="34" t="s">
        <v>75</v>
      </c>
      <c r="C16" s="35" t="s">
        <v>76</v>
      </c>
      <c r="D16" s="52" t="n">
        <v>77.735</v>
      </c>
      <c r="E16" s="53" t="n">
        <v>5.16</v>
      </c>
      <c r="F16" s="38" t="s">
        <v>30</v>
      </c>
      <c r="G16" s="39" t="s">
        <v>31</v>
      </c>
      <c r="H16" s="40" t="s">
        <v>77</v>
      </c>
      <c r="I16" s="41" t="n">
        <v>4.33333333333333</v>
      </c>
      <c r="J16" s="41" t="n">
        <v>14.3333333333333</v>
      </c>
      <c r="K16" s="54" t="n">
        <f aca="false">(I16-J16)/(I16+J16)/0.5</f>
        <v>-1.07142857142857</v>
      </c>
      <c r="L16" s="55" t="n">
        <f aca="false">(I16+J16)*(I16-J16)/2</f>
        <v>-93.3333333333333</v>
      </c>
      <c r="M16" s="44" t="n">
        <v>4</v>
      </c>
      <c r="N16" s="45" t="n">
        <v>5</v>
      </c>
      <c r="O16" s="45" t="n">
        <v>4</v>
      </c>
      <c r="P16" s="45" t="n">
        <v>13</v>
      </c>
      <c r="Q16" s="45" t="n">
        <v>15</v>
      </c>
      <c r="R16" s="46" t="n">
        <v>15</v>
      </c>
      <c r="S16" s="47" t="n">
        <v>0.155</v>
      </c>
      <c r="T16" s="48" t="n">
        <v>0.155</v>
      </c>
      <c r="U16" s="48" t="n">
        <v>0.101</v>
      </c>
      <c r="V16" s="48" t="n">
        <v>0.468</v>
      </c>
      <c r="W16" s="48" t="n">
        <v>0.54</v>
      </c>
      <c r="X16" s="49" t="n">
        <v>0.616</v>
      </c>
      <c r="Y16" s="50" t="n">
        <v>180</v>
      </c>
      <c r="Z16" s="51" t="n">
        <v>0.00017852</v>
      </c>
    </row>
    <row r="17" customFormat="false" ht="40.2" hidden="false" customHeight="false" outlineLevel="0" collapsed="false">
      <c r="A17" s="33" t="s">
        <v>78</v>
      </c>
      <c r="B17" s="34" t="s">
        <v>79</v>
      </c>
      <c r="C17" s="35" t="s">
        <v>80</v>
      </c>
      <c r="D17" s="52" t="n">
        <v>77.525</v>
      </c>
      <c r="E17" s="53" t="n">
        <v>5.24</v>
      </c>
      <c r="F17" s="38" t="s">
        <v>30</v>
      </c>
      <c r="G17" s="39" t="s">
        <v>31</v>
      </c>
      <c r="H17" s="40" t="s">
        <v>77</v>
      </c>
      <c r="I17" s="41" t="n">
        <v>0</v>
      </c>
      <c r="J17" s="41" t="n">
        <v>4.66666666666667</v>
      </c>
      <c r="K17" s="54" t="n">
        <f aca="false">(I17-J17)/(I17+J17)/0.5</f>
        <v>-2</v>
      </c>
      <c r="L17" s="55" t="n">
        <f aca="false">(I17+J17)*(I17-J17)/2</f>
        <v>-10.8888888888889</v>
      </c>
      <c r="M17" s="44" t="n">
        <v>0</v>
      </c>
      <c r="N17" s="45" t="n">
        <v>0</v>
      </c>
      <c r="O17" s="45" t="n">
        <v>0</v>
      </c>
      <c r="P17" s="45" t="n">
        <v>2</v>
      </c>
      <c r="Q17" s="45" t="n">
        <v>7</v>
      </c>
      <c r="R17" s="46" t="n">
        <v>5</v>
      </c>
      <c r="S17" s="47" t="n">
        <v>0</v>
      </c>
      <c r="T17" s="48" t="n">
        <v>0</v>
      </c>
      <c r="U17" s="48" t="n">
        <v>0</v>
      </c>
      <c r="V17" s="48" t="n">
        <v>0.053</v>
      </c>
      <c r="W17" s="48" t="n">
        <v>0.227</v>
      </c>
      <c r="X17" s="49" t="n">
        <v>0.166</v>
      </c>
      <c r="Y17" s="50" t="n">
        <v>10.3157895</v>
      </c>
      <c r="Z17" s="51" t="n">
        <v>0.03253253</v>
      </c>
    </row>
    <row r="18" customFormat="false" ht="40.2" hidden="false" customHeight="false" outlineLevel="0" collapsed="false">
      <c r="A18" s="33" t="s">
        <v>81</v>
      </c>
      <c r="B18" s="34" t="s">
        <v>82</v>
      </c>
      <c r="C18" s="35" t="s">
        <v>83</v>
      </c>
      <c r="D18" s="52" t="n">
        <v>45.167</v>
      </c>
      <c r="E18" s="53" t="n">
        <v>5.2</v>
      </c>
      <c r="F18" s="38" t="s">
        <v>30</v>
      </c>
      <c r="G18" s="39" t="s">
        <v>84</v>
      </c>
      <c r="H18" s="40" t="s">
        <v>73</v>
      </c>
      <c r="I18" s="41" t="n">
        <v>1</v>
      </c>
      <c r="J18" s="41" t="n">
        <v>5.33333333333333</v>
      </c>
      <c r="K18" s="54" t="n">
        <f aca="false">(I18-J18)/(I18+J18)/0.5</f>
        <v>-1.36842105263158</v>
      </c>
      <c r="L18" s="55" t="n">
        <f aca="false">(I18+J18)*(I18-J18)/2</f>
        <v>-13.7222222222222</v>
      </c>
      <c r="M18" s="44" t="n">
        <v>2</v>
      </c>
      <c r="N18" s="45" t="n">
        <v>1</v>
      </c>
      <c r="O18" s="45" t="n">
        <v>0</v>
      </c>
      <c r="P18" s="45" t="n">
        <v>6</v>
      </c>
      <c r="Q18" s="45" t="n">
        <v>4</v>
      </c>
      <c r="R18" s="46" t="n">
        <v>6</v>
      </c>
      <c r="S18" s="47" t="n">
        <v>0.212</v>
      </c>
      <c r="T18" s="48" t="n">
        <v>0.101</v>
      </c>
      <c r="U18" s="48" t="n">
        <v>0</v>
      </c>
      <c r="V18" s="48" t="n">
        <v>0.468</v>
      </c>
      <c r="W18" s="48" t="n">
        <v>0.468</v>
      </c>
      <c r="X18" s="49" t="n">
        <v>0.334</v>
      </c>
      <c r="Y18" s="50" t="n">
        <v>24.1428571</v>
      </c>
      <c r="Z18" s="51" t="n">
        <v>0.0079662</v>
      </c>
    </row>
    <row r="19" customFormat="false" ht="79.8" hidden="false" customHeight="false" outlineLevel="0" collapsed="false">
      <c r="A19" s="33" t="s">
        <v>85</v>
      </c>
      <c r="B19" s="34" t="s">
        <v>86</v>
      </c>
      <c r="C19" s="35" t="s">
        <v>87</v>
      </c>
      <c r="D19" s="52" t="n">
        <v>48.273</v>
      </c>
      <c r="E19" s="53" t="n">
        <v>6.02</v>
      </c>
      <c r="F19" s="38" t="s">
        <v>88</v>
      </c>
      <c r="G19" s="39" t="s">
        <v>39</v>
      </c>
      <c r="H19" s="40" t="s">
        <v>89</v>
      </c>
      <c r="I19" s="41" t="n">
        <v>0</v>
      </c>
      <c r="J19" s="41" t="n">
        <v>29</v>
      </c>
      <c r="K19" s="54" t="n">
        <f aca="false">(I19-J19)/(I19+J19)/0.5</f>
        <v>-2</v>
      </c>
      <c r="L19" s="55" t="n">
        <f aca="false">(I19+J19)*(I19-J19)/2</f>
        <v>-420.5</v>
      </c>
      <c r="M19" s="44" t="n">
        <v>0</v>
      </c>
      <c r="N19" s="45" t="n">
        <v>0</v>
      </c>
      <c r="O19" s="45" t="n">
        <v>0</v>
      </c>
      <c r="P19" s="45" t="n">
        <v>33</v>
      </c>
      <c r="Q19" s="45" t="n">
        <v>29</v>
      </c>
      <c r="R19" s="46" t="n">
        <v>25</v>
      </c>
      <c r="S19" s="47" t="n">
        <v>0</v>
      </c>
      <c r="T19" s="48" t="n">
        <v>0</v>
      </c>
      <c r="U19" s="48" t="n">
        <v>0</v>
      </c>
      <c r="V19" s="48" t="n">
        <v>2.562</v>
      </c>
      <c r="W19" s="48" t="n">
        <v>1.807</v>
      </c>
      <c r="X19" s="49" t="n">
        <v>1.593</v>
      </c>
      <c r="Y19" s="50" t="n">
        <v>157.6875</v>
      </c>
      <c r="Z19" s="51" t="n">
        <v>0.00023143</v>
      </c>
    </row>
    <row r="20" customFormat="false" ht="27" hidden="false" customHeight="false" outlineLevel="0" collapsed="false">
      <c r="A20" s="33" t="s">
        <v>90</v>
      </c>
      <c r="B20" s="34" t="s">
        <v>91</v>
      </c>
      <c r="C20" s="35" t="s">
        <v>92</v>
      </c>
      <c r="D20" s="52" t="n">
        <v>48.485</v>
      </c>
      <c r="E20" s="53" t="n">
        <v>5.86</v>
      </c>
      <c r="F20" s="38" t="s">
        <v>93</v>
      </c>
      <c r="G20" s="39" t="s">
        <v>39</v>
      </c>
      <c r="H20" s="40" t="s">
        <v>94</v>
      </c>
      <c r="I20" s="41" t="n">
        <v>0</v>
      </c>
      <c r="J20" s="41" t="n">
        <v>28</v>
      </c>
      <c r="K20" s="54" t="n">
        <f aca="false">(I20-J20)/(I20+J20)/0.5</f>
        <v>-2</v>
      </c>
      <c r="L20" s="55" t="n">
        <f aca="false">(I20+J20)*(I20-J20)/2</f>
        <v>-392</v>
      </c>
      <c r="M20" s="44" t="n">
        <v>0</v>
      </c>
      <c r="N20" s="45" t="n">
        <v>0</v>
      </c>
      <c r="O20" s="45" t="n">
        <v>0</v>
      </c>
      <c r="P20" s="45" t="n">
        <v>29</v>
      </c>
      <c r="Q20" s="45" t="n">
        <v>24</v>
      </c>
      <c r="R20" s="46" t="n">
        <v>31</v>
      </c>
      <c r="S20" s="47" t="n">
        <v>0</v>
      </c>
      <c r="T20" s="48" t="n">
        <v>0</v>
      </c>
      <c r="U20" s="48" t="n">
        <v>0</v>
      </c>
      <c r="V20" s="48" t="n">
        <v>1.929</v>
      </c>
      <c r="W20" s="48" t="n">
        <v>1.512</v>
      </c>
      <c r="X20" s="49" t="n">
        <v>1.712</v>
      </c>
      <c r="Y20" s="50" t="n">
        <v>180.923077</v>
      </c>
      <c r="Z20" s="51" t="n">
        <v>0.00017674</v>
      </c>
    </row>
    <row r="21" customFormat="false" ht="53.4" hidden="false" customHeight="false" outlineLevel="0" collapsed="false">
      <c r="A21" s="33" t="s">
        <v>95</v>
      </c>
      <c r="B21" s="34" t="s">
        <v>96</v>
      </c>
      <c r="C21" s="35" t="s">
        <v>97</v>
      </c>
      <c r="D21" s="52" t="n">
        <v>79.943</v>
      </c>
      <c r="E21" s="53" t="n">
        <v>6.23</v>
      </c>
      <c r="F21" s="38" t="s">
        <v>98</v>
      </c>
      <c r="G21" s="39" t="s">
        <v>99</v>
      </c>
      <c r="H21" s="40" t="s">
        <v>100</v>
      </c>
      <c r="I21" s="41" t="n">
        <v>3.33333333333333</v>
      </c>
      <c r="J21" s="41" t="n">
        <v>5.66666666666667</v>
      </c>
      <c r="K21" s="54" t="n">
        <f aca="false">(I21-J21)/(I21+J21)/0.5</f>
        <v>-0.518518518518519</v>
      </c>
      <c r="L21" s="55" t="n">
        <f aca="false">(I21+J21)*(I21-J21)/2</f>
        <v>-10.5</v>
      </c>
      <c r="M21" s="44" t="n">
        <v>3</v>
      </c>
      <c r="N21" s="45" t="n">
        <v>3</v>
      </c>
      <c r="O21" s="45" t="n">
        <v>4</v>
      </c>
      <c r="P21" s="45" t="n">
        <v>5</v>
      </c>
      <c r="Q21" s="45" t="n">
        <v>5</v>
      </c>
      <c r="R21" s="46" t="n">
        <v>7</v>
      </c>
      <c r="S21" s="47" t="n">
        <v>0.122</v>
      </c>
      <c r="T21" s="48" t="n">
        <v>0.122</v>
      </c>
      <c r="U21" s="48" t="n">
        <v>0.189</v>
      </c>
      <c r="V21" s="48" t="n">
        <v>0.189</v>
      </c>
      <c r="W21" s="48" t="n">
        <v>0.189</v>
      </c>
      <c r="X21" s="49" t="n">
        <v>0.259</v>
      </c>
      <c r="Y21" s="50" t="n">
        <v>9.8</v>
      </c>
      <c r="Z21" s="51" t="n">
        <v>0.03516845</v>
      </c>
    </row>
    <row r="22" customFormat="false" ht="53.4" hidden="false" customHeight="false" outlineLevel="0" collapsed="false">
      <c r="A22" s="33" t="s">
        <v>101</v>
      </c>
      <c r="B22" s="34" t="s">
        <v>102</v>
      </c>
      <c r="C22" s="35" t="s">
        <v>103</v>
      </c>
      <c r="D22" s="52" t="n">
        <v>48.665</v>
      </c>
      <c r="E22" s="53" t="n">
        <v>5.99</v>
      </c>
      <c r="F22" s="38" t="s">
        <v>104</v>
      </c>
      <c r="G22" s="39" t="s">
        <v>31</v>
      </c>
      <c r="H22" s="40" t="s">
        <v>32</v>
      </c>
      <c r="I22" s="41" t="n">
        <v>0</v>
      </c>
      <c r="J22" s="41" t="n">
        <v>1.33333333333333</v>
      </c>
      <c r="K22" s="54" t="n">
        <f aca="false">(I22-J22)/(I22+J22)/0.5</f>
        <v>-2</v>
      </c>
      <c r="L22" s="55" t="n">
        <f aca="false">(I22+J22)*(I22-J22)/2</f>
        <v>-0.888888888888889</v>
      </c>
      <c r="M22" s="44" t="n">
        <v>0</v>
      </c>
      <c r="N22" s="45" t="n">
        <v>0</v>
      </c>
      <c r="O22" s="45" t="n">
        <v>0</v>
      </c>
      <c r="P22" s="45" t="n">
        <v>2</v>
      </c>
      <c r="Q22" s="45" t="n">
        <v>1</v>
      </c>
      <c r="R22" s="46" t="n">
        <v>1</v>
      </c>
      <c r="S22" s="47" t="n">
        <v>0</v>
      </c>
      <c r="T22" s="48" t="n">
        <v>0</v>
      </c>
      <c r="U22" s="48" t="n">
        <v>0</v>
      </c>
      <c r="V22" s="48" t="n">
        <v>0.233</v>
      </c>
      <c r="W22" s="48" t="n">
        <v>0.11</v>
      </c>
      <c r="X22" s="49" t="n">
        <v>0.11</v>
      </c>
      <c r="Y22" s="50" t="n">
        <v>16</v>
      </c>
      <c r="Z22" s="51" t="n">
        <v>0.01613009</v>
      </c>
    </row>
    <row r="23" customFormat="false" ht="40.2" hidden="false" customHeight="false" outlineLevel="0" collapsed="false">
      <c r="A23" s="33" t="s">
        <v>105</v>
      </c>
      <c r="B23" s="34" t="s">
        <v>106</v>
      </c>
      <c r="C23" s="35" t="s">
        <v>107</v>
      </c>
      <c r="D23" s="52" t="n">
        <v>45.548</v>
      </c>
      <c r="E23" s="53" t="n">
        <v>5.24</v>
      </c>
      <c r="F23" s="38" t="s">
        <v>30</v>
      </c>
      <c r="G23" s="39"/>
      <c r="H23" s="40" t="s">
        <v>108</v>
      </c>
      <c r="I23" s="41" t="n">
        <v>15</v>
      </c>
      <c r="J23" s="41" t="n">
        <v>24</v>
      </c>
      <c r="K23" s="54" t="n">
        <f aca="false">(I23-J23)/(I23+J23)/0.5</f>
        <v>-0.461538461538462</v>
      </c>
      <c r="L23" s="55" t="n">
        <f aca="false">(I23+J23)*(I23-J23)/2</f>
        <v>-175.5</v>
      </c>
      <c r="M23" s="44" t="n">
        <v>19</v>
      </c>
      <c r="N23" s="45" t="n">
        <v>13</v>
      </c>
      <c r="O23" s="45" t="n">
        <v>13</v>
      </c>
      <c r="P23" s="45" t="n">
        <v>22</v>
      </c>
      <c r="Q23" s="45" t="n">
        <v>23</v>
      </c>
      <c r="R23" s="46" t="n">
        <v>27</v>
      </c>
      <c r="S23" s="47" t="n">
        <v>1.346</v>
      </c>
      <c r="T23" s="48" t="n">
        <v>1.154</v>
      </c>
      <c r="U23" s="48" t="n">
        <v>0.978</v>
      </c>
      <c r="V23" s="48" t="n">
        <v>1.783</v>
      </c>
      <c r="W23" s="48" t="n">
        <v>2.03</v>
      </c>
      <c r="X23" s="49" t="n">
        <v>2.03</v>
      </c>
      <c r="Y23" s="50" t="n">
        <v>12.7894737</v>
      </c>
      <c r="Z23" s="51" t="n">
        <v>0.02324571</v>
      </c>
    </row>
    <row r="24" customFormat="false" ht="15.6" hidden="false" customHeight="false" outlineLevel="0" collapsed="false">
      <c r="A24" s="33" t="s">
        <v>109</v>
      </c>
      <c r="B24" s="34" t="s">
        <v>110</v>
      </c>
      <c r="C24" s="35" t="s">
        <v>111</v>
      </c>
      <c r="D24" s="52" t="n">
        <v>39.744</v>
      </c>
      <c r="E24" s="53" t="n">
        <v>5.82</v>
      </c>
      <c r="F24" s="38" t="s">
        <v>98</v>
      </c>
      <c r="G24" s="39"/>
      <c r="H24" s="40"/>
      <c r="I24" s="41" t="n">
        <v>2.66666666666667</v>
      </c>
      <c r="J24" s="41" t="n">
        <v>8</v>
      </c>
      <c r="K24" s="54" t="n">
        <f aca="false">(I24-J24)/(I24+J24)/0.5</f>
        <v>-1</v>
      </c>
      <c r="L24" s="55" t="n">
        <f aca="false">(I24+J24)*(I24-J24)/2</f>
        <v>-28.4444444444444</v>
      </c>
      <c r="M24" s="44" t="n">
        <v>3</v>
      </c>
      <c r="N24" s="45" t="n">
        <v>2</v>
      </c>
      <c r="O24" s="45" t="n">
        <v>3</v>
      </c>
      <c r="P24" s="45" t="n">
        <v>10</v>
      </c>
      <c r="Q24" s="45" t="n">
        <v>8</v>
      </c>
      <c r="R24" s="46" t="n">
        <v>6</v>
      </c>
      <c r="S24" s="47" t="n">
        <v>0.222</v>
      </c>
      <c r="T24" s="48" t="n">
        <v>0.105</v>
      </c>
      <c r="U24" s="48" t="n">
        <v>0.222</v>
      </c>
      <c r="V24" s="48" t="n">
        <v>0.65</v>
      </c>
      <c r="W24" s="48" t="n">
        <v>0.65</v>
      </c>
      <c r="X24" s="49" t="n">
        <v>0.492</v>
      </c>
      <c r="Y24" s="50" t="n">
        <v>19.6923077</v>
      </c>
      <c r="Z24" s="51" t="n">
        <v>0.011355</v>
      </c>
    </row>
    <row r="25" customFormat="false" ht="27" hidden="false" customHeight="false" outlineLevel="0" collapsed="false">
      <c r="A25" s="33" t="s">
        <v>112</v>
      </c>
      <c r="B25" s="34" t="s">
        <v>113</v>
      </c>
      <c r="C25" s="35" t="s">
        <v>114</v>
      </c>
      <c r="D25" s="52" t="n">
        <v>78.611</v>
      </c>
      <c r="E25" s="53" t="n">
        <v>5.72</v>
      </c>
      <c r="F25" s="38" t="s">
        <v>30</v>
      </c>
      <c r="G25" s="39" t="s">
        <v>31</v>
      </c>
      <c r="H25" s="40" t="s">
        <v>73</v>
      </c>
      <c r="I25" s="41" t="n">
        <v>5</v>
      </c>
      <c r="J25" s="41" t="n">
        <v>8.66666666666667</v>
      </c>
      <c r="K25" s="54" t="n">
        <f aca="false">(I25-J25)/(I25+J25)/0.5</f>
        <v>-0.536585365853659</v>
      </c>
      <c r="L25" s="55" t="n">
        <f aca="false">(I25+J25)*(I25-J25)/2</f>
        <v>-25.0555555555556</v>
      </c>
      <c r="M25" s="44" t="n">
        <v>4</v>
      </c>
      <c r="N25" s="45" t="n">
        <v>6</v>
      </c>
      <c r="O25" s="45" t="n">
        <v>5</v>
      </c>
      <c r="P25" s="45" t="n">
        <v>10</v>
      </c>
      <c r="Q25" s="45" t="n">
        <v>9</v>
      </c>
      <c r="R25" s="46" t="n">
        <v>7</v>
      </c>
      <c r="S25" s="47" t="n">
        <v>0.108</v>
      </c>
      <c r="T25" s="48" t="n">
        <v>0.166</v>
      </c>
      <c r="U25" s="48" t="n">
        <v>0.166</v>
      </c>
      <c r="V25" s="48" t="n">
        <v>0.431</v>
      </c>
      <c r="W25" s="48" t="n">
        <v>0.359</v>
      </c>
      <c r="X25" s="49" t="n">
        <v>0.359</v>
      </c>
      <c r="Y25" s="50" t="n">
        <v>12.1</v>
      </c>
      <c r="Z25" s="51" t="n">
        <v>0.02538645</v>
      </c>
    </row>
    <row r="26" customFormat="false" ht="40.2" hidden="false" customHeight="false" outlineLevel="0" collapsed="false">
      <c r="A26" s="33" t="s">
        <v>115</v>
      </c>
      <c r="B26" s="34" t="s">
        <v>116</v>
      </c>
      <c r="C26" s="35" t="s">
        <v>117</v>
      </c>
      <c r="D26" s="52" t="n">
        <v>45.4</v>
      </c>
      <c r="E26" s="53" t="n">
        <v>5.19</v>
      </c>
      <c r="F26" s="38" t="s">
        <v>30</v>
      </c>
      <c r="G26" s="39"/>
      <c r="H26" s="40" t="s">
        <v>108</v>
      </c>
      <c r="I26" s="41" t="n">
        <v>4.33333333333333</v>
      </c>
      <c r="J26" s="41" t="n">
        <v>8</v>
      </c>
      <c r="K26" s="54" t="n">
        <f aca="false">(I26-J26)/(I26+J26)/0.5</f>
        <v>-0.594594594594595</v>
      </c>
      <c r="L26" s="55" t="n">
        <f aca="false">(I26+J26)*(I26-J26)/2</f>
        <v>-22.6111111111111</v>
      </c>
      <c r="M26" s="44" t="n">
        <v>4</v>
      </c>
      <c r="N26" s="45" t="n">
        <v>5</v>
      </c>
      <c r="O26" s="45" t="n">
        <v>4</v>
      </c>
      <c r="P26" s="45" t="n">
        <v>10</v>
      </c>
      <c r="Q26" s="45" t="n">
        <v>6</v>
      </c>
      <c r="R26" s="46" t="n">
        <v>8</v>
      </c>
      <c r="S26" s="47" t="n">
        <v>0.186</v>
      </c>
      <c r="T26" s="48" t="n">
        <v>0.292</v>
      </c>
      <c r="U26" s="48" t="n">
        <v>0.186</v>
      </c>
      <c r="V26" s="48" t="n">
        <v>0.668</v>
      </c>
      <c r="W26" s="48" t="n">
        <v>0.292</v>
      </c>
      <c r="X26" s="49" t="n">
        <v>0.532</v>
      </c>
      <c r="Y26" s="50" t="n">
        <v>9.30769231</v>
      </c>
      <c r="Z26" s="51" t="n">
        <v>0.0379966</v>
      </c>
    </row>
    <row r="27" customFormat="false" ht="15.6" hidden="false" customHeight="false" outlineLevel="0" collapsed="false">
      <c r="A27" s="33" t="s">
        <v>118</v>
      </c>
      <c r="B27" s="34" t="s">
        <v>119</v>
      </c>
      <c r="C27" s="35" t="s">
        <v>120</v>
      </c>
      <c r="D27" s="52" t="n">
        <v>38.084</v>
      </c>
      <c r="E27" s="53" t="n">
        <v>6.6</v>
      </c>
      <c r="F27" s="38" t="s">
        <v>30</v>
      </c>
      <c r="G27" s="39" t="s">
        <v>31</v>
      </c>
      <c r="H27" s="40" t="s">
        <v>32</v>
      </c>
      <c r="I27" s="41" t="n">
        <v>0</v>
      </c>
      <c r="J27" s="41" t="n">
        <v>6.66666666666667</v>
      </c>
      <c r="K27" s="54" t="n">
        <f aca="false">(I27-J27)/(I27+J27)/0.5</f>
        <v>-2</v>
      </c>
      <c r="L27" s="55" t="n">
        <f aca="false">(I27+J27)*(I27-J27)/2</f>
        <v>-22.2222222222222</v>
      </c>
      <c r="M27" s="44" t="n">
        <v>0</v>
      </c>
      <c r="N27" s="45" t="n">
        <v>0</v>
      </c>
      <c r="O27" s="45" t="n">
        <v>0</v>
      </c>
      <c r="P27" s="45" t="n">
        <v>8</v>
      </c>
      <c r="Q27" s="45" t="n">
        <v>5</v>
      </c>
      <c r="R27" s="46" t="n">
        <v>7</v>
      </c>
      <c r="S27" s="47" t="n">
        <v>0</v>
      </c>
      <c r="T27" s="48" t="n">
        <v>0</v>
      </c>
      <c r="U27" s="48" t="n">
        <v>0</v>
      </c>
      <c r="V27" s="48" t="n">
        <v>0.73</v>
      </c>
      <c r="W27" s="48" t="n">
        <v>0.389</v>
      </c>
      <c r="X27" s="49" t="n">
        <v>0.931</v>
      </c>
      <c r="Y27" s="50" t="n">
        <v>57.1428571</v>
      </c>
      <c r="Z27" s="51" t="n">
        <v>0.00164129</v>
      </c>
    </row>
    <row r="28" customFormat="false" ht="15.6" hidden="false" customHeight="false" outlineLevel="0" collapsed="false">
      <c r="A28" s="33" t="s">
        <v>121</v>
      </c>
      <c r="B28" s="34" t="s">
        <v>122</v>
      </c>
      <c r="C28" s="35" t="s">
        <v>123</v>
      </c>
      <c r="D28" s="52" t="n">
        <v>25.178</v>
      </c>
      <c r="E28" s="53" t="n">
        <v>5.12</v>
      </c>
      <c r="F28" s="38" t="s">
        <v>98</v>
      </c>
      <c r="G28" s="39" t="s">
        <v>99</v>
      </c>
      <c r="H28" s="40" t="s">
        <v>124</v>
      </c>
      <c r="I28" s="41" t="n">
        <v>4.66666666666667</v>
      </c>
      <c r="J28" s="41" t="n">
        <v>16</v>
      </c>
      <c r="K28" s="54" t="n">
        <f aca="false">(I28-J28)/(I28+J28)/0.5</f>
        <v>-1.09677419354839</v>
      </c>
      <c r="L28" s="55" t="n">
        <f aca="false">(I28+J28)*(I28-J28)/2</f>
        <v>-117.111111111111</v>
      </c>
      <c r="M28" s="44" t="n">
        <v>3</v>
      </c>
      <c r="N28" s="45" t="n">
        <v>6</v>
      </c>
      <c r="O28" s="45" t="n">
        <v>5</v>
      </c>
      <c r="P28" s="45" t="n">
        <v>17</v>
      </c>
      <c r="Q28" s="45" t="n">
        <v>17</v>
      </c>
      <c r="R28" s="46" t="n">
        <v>14</v>
      </c>
      <c r="S28" s="47" t="n">
        <v>0.874</v>
      </c>
      <c r="T28" s="48" t="n">
        <v>1.31</v>
      </c>
      <c r="U28" s="48" t="n">
        <v>0.874</v>
      </c>
      <c r="V28" s="48" t="n">
        <v>4.337</v>
      </c>
      <c r="W28" s="48" t="n">
        <v>4.337</v>
      </c>
      <c r="X28" s="49" t="n">
        <v>3.329</v>
      </c>
      <c r="Y28" s="50" t="n">
        <v>72.25</v>
      </c>
      <c r="Z28" s="51" t="n">
        <v>0.00105058</v>
      </c>
    </row>
    <row r="29" customFormat="false" ht="15.6" hidden="false" customHeight="false" outlineLevel="0" collapsed="false">
      <c r="A29" s="33" t="s">
        <v>125</v>
      </c>
      <c r="B29" s="34" t="s">
        <v>126</v>
      </c>
      <c r="C29" s="35" t="s">
        <v>127</v>
      </c>
      <c r="D29" s="52" t="n">
        <v>21.561</v>
      </c>
      <c r="E29" s="53" t="n">
        <v>9.03</v>
      </c>
      <c r="F29" s="38"/>
      <c r="G29" s="39" t="s">
        <v>99</v>
      </c>
      <c r="H29" s="40"/>
      <c r="I29" s="41" t="n">
        <v>8</v>
      </c>
      <c r="J29" s="41" t="n">
        <v>13</v>
      </c>
      <c r="K29" s="54" t="n">
        <f aca="false">(I29-J29)/(I29+J29)/0.5</f>
        <v>-0.476190476190476</v>
      </c>
      <c r="L29" s="55" t="n">
        <f aca="false">(I29+J29)*(I29-J29)/2</f>
        <v>-52.5</v>
      </c>
      <c r="M29" s="44" t="n">
        <v>9</v>
      </c>
      <c r="N29" s="45" t="n">
        <v>6</v>
      </c>
      <c r="O29" s="45" t="n">
        <v>9</v>
      </c>
      <c r="P29" s="45" t="n">
        <v>12</v>
      </c>
      <c r="Q29" s="45" t="n">
        <v>12</v>
      </c>
      <c r="R29" s="46" t="n">
        <v>15</v>
      </c>
      <c r="S29" s="47" t="n">
        <v>1.154</v>
      </c>
      <c r="T29" s="48" t="n">
        <v>0.778</v>
      </c>
      <c r="U29" s="48" t="n">
        <v>1.61</v>
      </c>
      <c r="V29" s="48" t="n">
        <v>2.162</v>
      </c>
      <c r="W29" s="48" t="n">
        <v>2.831</v>
      </c>
      <c r="X29" s="49" t="n">
        <v>2.162</v>
      </c>
      <c r="Y29" s="50" t="n">
        <v>12.5</v>
      </c>
      <c r="Z29" s="51" t="n">
        <v>0.02411011</v>
      </c>
    </row>
    <row r="30" customFormat="false" ht="15.6" hidden="false" customHeight="false" outlineLevel="0" collapsed="false">
      <c r="A30" s="33" t="s">
        <v>128</v>
      </c>
      <c r="B30" s="34" t="s">
        <v>129</v>
      </c>
      <c r="C30" s="35" t="s">
        <v>130</v>
      </c>
      <c r="D30" s="52" t="n">
        <v>34.452</v>
      </c>
      <c r="E30" s="53" t="n">
        <v>9.09</v>
      </c>
      <c r="F30" s="38" t="s">
        <v>98</v>
      </c>
      <c r="G30" s="39" t="s">
        <v>39</v>
      </c>
      <c r="H30" s="40"/>
      <c r="I30" s="41" t="n">
        <v>0.333333333333333</v>
      </c>
      <c r="J30" s="41" t="n">
        <v>2.33333333333333</v>
      </c>
      <c r="K30" s="54" t="n">
        <f aca="false">(I30-J30)/(I30+J30)/0.5</f>
        <v>-1.5</v>
      </c>
      <c r="L30" s="55" t="n">
        <f aca="false">(I30+J30)*(I30-J30)/2</f>
        <v>-2.66666666666667</v>
      </c>
      <c r="M30" s="44" t="n">
        <v>0</v>
      </c>
      <c r="N30" s="45" t="n">
        <v>0</v>
      </c>
      <c r="O30" s="45" t="n">
        <v>1</v>
      </c>
      <c r="P30" s="45" t="n">
        <v>2</v>
      </c>
      <c r="Q30" s="45" t="n">
        <v>2</v>
      </c>
      <c r="R30" s="46" t="n">
        <v>3</v>
      </c>
      <c r="S30" s="47" t="n">
        <v>0</v>
      </c>
      <c r="T30" s="48" t="n">
        <v>0</v>
      </c>
      <c r="U30" s="48" t="n">
        <v>0.145</v>
      </c>
      <c r="V30" s="48" t="n">
        <v>0.311</v>
      </c>
      <c r="W30" s="48" t="n">
        <v>0.311</v>
      </c>
      <c r="X30" s="49" t="n">
        <v>0.311</v>
      </c>
      <c r="Y30" s="50" t="n">
        <v>18</v>
      </c>
      <c r="Z30" s="51" t="n">
        <v>0.0132356</v>
      </c>
    </row>
    <row r="31" customFormat="false" ht="27" hidden="false" customHeight="false" outlineLevel="0" collapsed="false">
      <c r="A31" s="33" t="s">
        <v>131</v>
      </c>
      <c r="B31" s="34" t="s">
        <v>132</v>
      </c>
      <c r="C31" s="35" t="s">
        <v>133</v>
      </c>
      <c r="D31" s="52" t="n">
        <v>75.406</v>
      </c>
      <c r="E31" s="53" t="n">
        <v>5.19</v>
      </c>
      <c r="F31" s="38" t="s">
        <v>30</v>
      </c>
      <c r="G31" s="39" t="s">
        <v>31</v>
      </c>
      <c r="H31" s="40" t="s">
        <v>134</v>
      </c>
      <c r="I31" s="41" t="n">
        <v>0</v>
      </c>
      <c r="J31" s="41" t="n">
        <v>2</v>
      </c>
      <c r="K31" s="54" t="n">
        <f aca="false">(I31-J31)/(I31+J31)/0.5</f>
        <v>-2</v>
      </c>
      <c r="L31" s="55" t="n">
        <f aca="false">(I31+J31)*(I31-J31)/2</f>
        <v>-2</v>
      </c>
      <c r="M31" s="44" t="n">
        <v>0</v>
      </c>
      <c r="N31" s="45" t="n">
        <v>0</v>
      </c>
      <c r="O31" s="45" t="n">
        <v>0</v>
      </c>
      <c r="P31" s="45" t="n">
        <v>1</v>
      </c>
      <c r="Q31" s="45" t="n">
        <v>3</v>
      </c>
      <c r="R31" s="46" t="n">
        <v>2</v>
      </c>
      <c r="S31" s="47" t="n">
        <v>0</v>
      </c>
      <c r="T31" s="48" t="n">
        <v>0</v>
      </c>
      <c r="U31" s="48" t="n">
        <v>0</v>
      </c>
      <c r="V31" s="48" t="n">
        <v>0.051</v>
      </c>
      <c r="W31" s="48" t="n">
        <v>0.105</v>
      </c>
      <c r="X31" s="49" t="n">
        <v>0.051</v>
      </c>
      <c r="Y31" s="50" t="n">
        <v>12</v>
      </c>
      <c r="Z31" s="51" t="n">
        <v>0.02572142</v>
      </c>
    </row>
    <row r="32" customFormat="false" ht="15.6" hidden="false" customHeight="false" outlineLevel="0" collapsed="false">
      <c r="A32" s="33" t="s">
        <v>135</v>
      </c>
      <c r="B32" s="34" t="s">
        <v>136</v>
      </c>
      <c r="C32" s="35" t="s">
        <v>137</v>
      </c>
      <c r="D32" s="52" t="n">
        <v>53.11</v>
      </c>
      <c r="E32" s="53" t="n">
        <v>5.58</v>
      </c>
      <c r="F32" s="38" t="s">
        <v>30</v>
      </c>
      <c r="G32" s="39"/>
      <c r="H32" s="40" t="s">
        <v>32</v>
      </c>
      <c r="I32" s="41" t="n">
        <v>1.66666666666667</v>
      </c>
      <c r="J32" s="41" t="n">
        <v>3.66666666666667</v>
      </c>
      <c r="K32" s="54" t="n">
        <f aca="false">(I32-J32)/(I32+J32)/0.5</f>
        <v>-0.75</v>
      </c>
      <c r="L32" s="55" t="n">
        <f aca="false">(I32+J32)*(I32-J32)/2</f>
        <v>-5.33333333333333</v>
      </c>
      <c r="M32" s="44" t="n">
        <v>2</v>
      </c>
      <c r="N32" s="45" t="n">
        <v>2</v>
      </c>
      <c r="O32" s="45" t="n">
        <v>1</v>
      </c>
      <c r="P32" s="45" t="n">
        <v>3</v>
      </c>
      <c r="Q32" s="45" t="n">
        <v>4</v>
      </c>
      <c r="R32" s="46" t="n">
        <v>4</v>
      </c>
      <c r="S32" s="47" t="n">
        <v>0.086</v>
      </c>
      <c r="T32" s="48" t="n">
        <v>0.086</v>
      </c>
      <c r="U32" s="48" t="n">
        <v>0.086</v>
      </c>
      <c r="V32" s="48" t="n">
        <v>0.28</v>
      </c>
      <c r="W32" s="48" t="n">
        <v>0.179</v>
      </c>
      <c r="X32" s="49" t="n">
        <v>0.28</v>
      </c>
      <c r="Y32" s="50" t="n">
        <v>18</v>
      </c>
      <c r="Z32" s="51" t="n">
        <v>0.0132356</v>
      </c>
    </row>
    <row r="33" customFormat="false" ht="15.6" hidden="false" customHeight="false" outlineLevel="0" collapsed="false">
      <c r="A33" s="33" t="s">
        <v>138</v>
      </c>
      <c r="B33" s="34" t="s">
        <v>139</v>
      </c>
      <c r="C33" s="35" t="s">
        <v>140</v>
      </c>
      <c r="D33" s="52" t="n">
        <v>38.143</v>
      </c>
      <c r="E33" s="53" t="n">
        <v>6</v>
      </c>
      <c r="F33" s="38"/>
      <c r="G33" s="39"/>
      <c r="H33" s="40"/>
      <c r="I33" s="41" t="n">
        <v>0</v>
      </c>
      <c r="J33" s="41" t="n">
        <v>1.66666666666667</v>
      </c>
      <c r="K33" s="54" t="n">
        <f aca="false">(I33-J33)/(I33+J33)/0.5</f>
        <v>-2</v>
      </c>
      <c r="L33" s="55" t="n">
        <f aca="false">(I33+J33)*(I33-J33)/2</f>
        <v>-1.38888888888889</v>
      </c>
      <c r="M33" s="44" t="n">
        <v>0</v>
      </c>
      <c r="N33" s="45" t="n">
        <v>0</v>
      </c>
      <c r="O33" s="45" t="n">
        <v>0</v>
      </c>
      <c r="P33" s="45" t="n">
        <v>2</v>
      </c>
      <c r="Q33" s="45" t="n">
        <v>1</v>
      </c>
      <c r="R33" s="46" t="n">
        <v>2</v>
      </c>
      <c r="S33" s="47" t="n">
        <v>0</v>
      </c>
      <c r="T33" s="48" t="n">
        <v>0</v>
      </c>
      <c r="U33" s="48" t="n">
        <v>0</v>
      </c>
      <c r="V33" s="48" t="n">
        <v>0.311</v>
      </c>
      <c r="W33" s="48" t="n">
        <v>0.145</v>
      </c>
      <c r="X33" s="49" t="n">
        <v>0.145</v>
      </c>
      <c r="Y33" s="50" t="n">
        <v>25</v>
      </c>
      <c r="Z33" s="51" t="n">
        <v>0.00749043</v>
      </c>
    </row>
    <row r="34" customFormat="false" ht="53.4" hidden="false" customHeight="false" outlineLevel="0" collapsed="false">
      <c r="A34" s="33" t="s">
        <v>141</v>
      </c>
      <c r="B34" s="34" t="s">
        <v>142</v>
      </c>
      <c r="C34" s="35" t="s">
        <v>143</v>
      </c>
      <c r="D34" s="52" t="n">
        <v>29.717</v>
      </c>
      <c r="E34" s="53" t="n">
        <v>7.4</v>
      </c>
      <c r="F34" s="38" t="s">
        <v>98</v>
      </c>
      <c r="G34" s="39" t="s">
        <v>99</v>
      </c>
      <c r="H34" s="40" t="s">
        <v>144</v>
      </c>
      <c r="I34" s="41" t="n">
        <v>1.33333333333333</v>
      </c>
      <c r="J34" s="41" t="n">
        <v>4</v>
      </c>
      <c r="K34" s="54" t="n">
        <f aca="false">(I34-J34)/(I34+J34)/0.5</f>
        <v>-1</v>
      </c>
      <c r="L34" s="55" t="n">
        <f aca="false">(I34+J34)*(I34-J34)/2</f>
        <v>-7.11111111111111</v>
      </c>
      <c r="M34" s="44" t="n">
        <v>2</v>
      </c>
      <c r="N34" s="45" t="n">
        <v>2</v>
      </c>
      <c r="O34" s="45" t="n">
        <v>0</v>
      </c>
      <c r="P34" s="45" t="n">
        <v>4</v>
      </c>
      <c r="Q34" s="45" t="n">
        <v>4</v>
      </c>
      <c r="R34" s="46" t="n">
        <v>4</v>
      </c>
      <c r="S34" s="47" t="n">
        <v>0.179</v>
      </c>
      <c r="T34" s="48" t="n">
        <v>0.179</v>
      </c>
      <c r="U34" s="48" t="n">
        <v>0</v>
      </c>
      <c r="V34" s="48" t="n">
        <v>0.389</v>
      </c>
      <c r="W34" s="48" t="n">
        <v>0.389</v>
      </c>
      <c r="X34" s="49" t="n">
        <v>0.389</v>
      </c>
      <c r="Y34" s="50" t="n">
        <v>16</v>
      </c>
      <c r="Z34" s="51" t="n">
        <v>0.01613009</v>
      </c>
    </row>
    <row r="35" customFormat="false" ht="15.6" hidden="false" customHeight="false" outlineLevel="0" collapsed="false">
      <c r="A35" s="33" t="s">
        <v>145</v>
      </c>
      <c r="B35" s="34" t="s">
        <v>146</v>
      </c>
      <c r="C35" s="35" t="s">
        <v>143</v>
      </c>
      <c r="D35" s="52" t="n">
        <v>60.039</v>
      </c>
      <c r="E35" s="53" t="n">
        <v>7.52</v>
      </c>
      <c r="F35" s="38" t="s">
        <v>98</v>
      </c>
      <c r="G35" s="39"/>
      <c r="H35" s="40" t="s">
        <v>147</v>
      </c>
      <c r="I35" s="41" t="n">
        <v>0.333333333333333</v>
      </c>
      <c r="J35" s="41" t="n">
        <v>3</v>
      </c>
      <c r="K35" s="54" t="n">
        <f aca="false">(I35-J35)/(I35+J35)/0.5</f>
        <v>-1.6</v>
      </c>
      <c r="L35" s="55" t="n">
        <f aca="false">(I35+J35)*(I35-J35)/2</f>
        <v>-4.44444444444445</v>
      </c>
      <c r="M35" s="44" t="n">
        <v>1</v>
      </c>
      <c r="N35" s="45" t="n">
        <v>0</v>
      </c>
      <c r="O35" s="45" t="n">
        <v>0</v>
      </c>
      <c r="P35" s="45" t="n">
        <v>4</v>
      </c>
      <c r="Q35" s="45" t="n">
        <v>2</v>
      </c>
      <c r="R35" s="46" t="n">
        <v>3</v>
      </c>
      <c r="S35" s="47" t="n">
        <v>0.093</v>
      </c>
      <c r="T35" s="48" t="n">
        <v>0</v>
      </c>
      <c r="U35" s="48" t="n">
        <v>0</v>
      </c>
      <c r="V35" s="48" t="n">
        <v>0.304</v>
      </c>
      <c r="W35" s="48" t="n">
        <v>0.093</v>
      </c>
      <c r="X35" s="49" t="n">
        <v>0.194</v>
      </c>
      <c r="Y35" s="50" t="n">
        <v>16</v>
      </c>
      <c r="Z35" s="51" t="n">
        <v>0.01613009</v>
      </c>
    </row>
    <row r="36" customFormat="false" ht="15.6" hidden="false" customHeight="false" outlineLevel="0" collapsed="false">
      <c r="A36" s="33" t="s">
        <v>148</v>
      </c>
      <c r="B36" s="34" t="s">
        <v>149</v>
      </c>
      <c r="C36" s="35" t="s">
        <v>150</v>
      </c>
      <c r="D36" s="52" t="n">
        <v>46.822</v>
      </c>
      <c r="E36" s="53" t="n">
        <v>5.82</v>
      </c>
      <c r="F36" s="38" t="s">
        <v>98</v>
      </c>
      <c r="G36" s="39"/>
      <c r="H36" s="40" t="s">
        <v>147</v>
      </c>
      <c r="I36" s="41" t="n">
        <v>0</v>
      </c>
      <c r="J36" s="41" t="n">
        <v>3.33333333333333</v>
      </c>
      <c r="K36" s="54" t="n">
        <f aca="false">(I36-J36)/(I36+J36)/0.5</f>
        <v>-2</v>
      </c>
      <c r="L36" s="55" t="n">
        <f aca="false">(I36+J36)*(I36-J36)/2</f>
        <v>-5.55555555555556</v>
      </c>
      <c r="M36" s="44" t="n">
        <v>0</v>
      </c>
      <c r="N36" s="45" t="n">
        <v>0</v>
      </c>
      <c r="O36" s="45" t="n">
        <v>0</v>
      </c>
      <c r="P36" s="45" t="n">
        <v>4</v>
      </c>
      <c r="Q36" s="45" t="n">
        <v>3</v>
      </c>
      <c r="R36" s="46" t="n">
        <v>3</v>
      </c>
      <c r="S36" s="47" t="n">
        <v>0</v>
      </c>
      <c r="T36" s="48" t="n">
        <v>0</v>
      </c>
      <c r="U36" s="48" t="n">
        <v>0</v>
      </c>
      <c r="V36" s="48" t="n">
        <v>0.194</v>
      </c>
      <c r="W36" s="48" t="n">
        <v>0.194</v>
      </c>
      <c r="X36" s="49" t="n">
        <v>0.194</v>
      </c>
      <c r="Y36" s="50" t="n">
        <v>100</v>
      </c>
      <c r="Z36" s="51" t="n">
        <v>0.000562</v>
      </c>
    </row>
    <row r="37" customFormat="false" ht="15.6" hidden="false" customHeight="false" outlineLevel="0" collapsed="false">
      <c r="A37" s="33" t="s">
        <v>151</v>
      </c>
      <c r="B37" s="34" t="s">
        <v>152</v>
      </c>
      <c r="C37" s="35" t="s">
        <v>150</v>
      </c>
      <c r="D37" s="52" t="n">
        <v>45.534</v>
      </c>
      <c r="E37" s="53" t="n">
        <v>6.11</v>
      </c>
      <c r="F37" s="38"/>
      <c r="G37" s="39"/>
      <c r="H37" s="40"/>
      <c r="I37" s="41" t="n">
        <v>0.333333333333333</v>
      </c>
      <c r="J37" s="41" t="n">
        <v>6.33333333333333</v>
      </c>
      <c r="K37" s="54" t="n">
        <f aca="false">(I37-J37)/(I37+J37)/0.5</f>
        <v>-1.8</v>
      </c>
      <c r="L37" s="55" t="n">
        <f aca="false">(I37+J37)*(I37-J37)/2</f>
        <v>-20</v>
      </c>
      <c r="M37" s="44" t="n">
        <v>0</v>
      </c>
      <c r="N37" s="45" t="n">
        <v>0</v>
      </c>
      <c r="O37" s="45" t="n">
        <v>1</v>
      </c>
      <c r="P37" s="45" t="n">
        <v>8</v>
      </c>
      <c r="Q37" s="45" t="n">
        <v>6</v>
      </c>
      <c r="R37" s="46" t="n">
        <v>5</v>
      </c>
      <c r="S37" s="47" t="n">
        <v>0</v>
      </c>
      <c r="T37" s="48" t="n">
        <v>0</v>
      </c>
      <c r="U37" s="48" t="n">
        <v>0.129</v>
      </c>
      <c r="V37" s="48" t="n">
        <v>0.624</v>
      </c>
      <c r="W37" s="48" t="n">
        <v>0.438</v>
      </c>
      <c r="X37" s="49" t="n">
        <v>0.438</v>
      </c>
      <c r="Y37" s="50" t="n">
        <v>40.5</v>
      </c>
      <c r="Z37" s="51" t="n">
        <v>0.00312559</v>
      </c>
    </row>
    <row r="38" customFormat="false" ht="40.2" hidden="false" customHeight="false" outlineLevel="0" collapsed="false">
      <c r="A38" s="33" t="s">
        <v>153</v>
      </c>
      <c r="B38" s="34" t="s">
        <v>154</v>
      </c>
      <c r="C38" s="35" t="s">
        <v>155</v>
      </c>
      <c r="D38" s="52" t="n">
        <v>79.254</v>
      </c>
      <c r="E38" s="53" t="n">
        <v>6.46</v>
      </c>
      <c r="F38" s="38" t="s">
        <v>98</v>
      </c>
      <c r="G38" s="39" t="s">
        <v>99</v>
      </c>
      <c r="H38" s="40" t="s">
        <v>156</v>
      </c>
      <c r="I38" s="41" t="n">
        <v>1.66666666666667</v>
      </c>
      <c r="J38" s="41" t="n">
        <v>6</v>
      </c>
      <c r="K38" s="54" t="n">
        <f aca="false">(I38-J38)/(I38+J38)/0.5</f>
        <v>-1.1304347826087</v>
      </c>
      <c r="L38" s="55" t="n">
        <f aca="false">(I38+J38)*(I38-J38)/2</f>
        <v>-16.6111111111111</v>
      </c>
      <c r="M38" s="44" t="n">
        <v>1</v>
      </c>
      <c r="N38" s="45" t="n">
        <v>2</v>
      </c>
      <c r="O38" s="45" t="n">
        <v>2</v>
      </c>
      <c r="P38" s="45" t="n">
        <v>6</v>
      </c>
      <c r="Q38" s="45" t="n">
        <v>7</v>
      </c>
      <c r="R38" s="46" t="n">
        <v>5</v>
      </c>
      <c r="S38" s="47" t="n">
        <v>0.054</v>
      </c>
      <c r="T38" s="48" t="n">
        <v>0.054</v>
      </c>
      <c r="U38" s="48" t="n">
        <v>0.11</v>
      </c>
      <c r="V38" s="48" t="n">
        <v>0.233</v>
      </c>
      <c r="W38" s="48" t="n">
        <v>0.299</v>
      </c>
      <c r="X38" s="49" t="n">
        <v>0.233</v>
      </c>
      <c r="Y38" s="50" t="n">
        <v>42.25</v>
      </c>
      <c r="Z38" s="51" t="n">
        <v>0.00289001</v>
      </c>
    </row>
    <row r="39" customFormat="false" ht="15.6" hidden="false" customHeight="false" outlineLevel="0" collapsed="false">
      <c r="A39" s="33" t="s">
        <v>157</v>
      </c>
      <c r="B39" s="34" t="s">
        <v>158</v>
      </c>
      <c r="C39" s="35" t="s">
        <v>159</v>
      </c>
      <c r="D39" s="52" t="n">
        <v>40.604</v>
      </c>
      <c r="E39" s="53" t="n">
        <v>7.44</v>
      </c>
      <c r="F39" s="38" t="s">
        <v>98</v>
      </c>
      <c r="G39" s="39"/>
      <c r="H39" s="40" t="s">
        <v>147</v>
      </c>
      <c r="I39" s="41" t="n">
        <v>7.33333333333333</v>
      </c>
      <c r="J39" s="41" t="n">
        <v>10.3333333333333</v>
      </c>
      <c r="K39" s="54" t="n">
        <f aca="false">(I39-J39)/(I39+J39)/0.5</f>
        <v>-0.339622641509434</v>
      </c>
      <c r="L39" s="55" t="n">
        <f aca="false">(I39+J39)*(I39-J39)/2</f>
        <v>-26.5</v>
      </c>
      <c r="M39" s="44" t="n">
        <v>7</v>
      </c>
      <c r="N39" s="45" t="n">
        <v>7</v>
      </c>
      <c r="O39" s="45" t="n">
        <v>8</v>
      </c>
      <c r="P39" s="45" t="n">
        <v>11</v>
      </c>
      <c r="Q39" s="45" t="n">
        <v>11</v>
      </c>
      <c r="R39" s="46" t="n">
        <v>9</v>
      </c>
      <c r="S39" s="47" t="n">
        <v>0.848</v>
      </c>
      <c r="T39" s="48" t="n">
        <v>0.585</v>
      </c>
      <c r="U39" s="48" t="n">
        <v>0.848</v>
      </c>
      <c r="V39" s="48" t="n">
        <v>2.415</v>
      </c>
      <c r="W39" s="48" t="n">
        <v>1.154</v>
      </c>
      <c r="X39" s="49" t="n">
        <v>0.848</v>
      </c>
      <c r="Y39" s="50" t="n">
        <v>16.2</v>
      </c>
      <c r="Z39" s="51" t="n">
        <v>0.01579985</v>
      </c>
    </row>
    <row r="40" customFormat="false" ht="40.2" hidden="false" customHeight="false" outlineLevel="0" collapsed="false">
      <c r="A40" s="33" t="s">
        <v>160</v>
      </c>
      <c r="B40" s="34" t="s">
        <v>161</v>
      </c>
      <c r="C40" s="35" t="s">
        <v>162</v>
      </c>
      <c r="D40" s="52" t="n">
        <v>42.683</v>
      </c>
      <c r="E40" s="53" t="n">
        <v>5.49</v>
      </c>
      <c r="F40" s="38" t="s">
        <v>30</v>
      </c>
      <c r="G40" s="39" t="s">
        <v>31</v>
      </c>
      <c r="H40" s="40" t="s">
        <v>108</v>
      </c>
      <c r="I40" s="41" t="n">
        <v>0</v>
      </c>
      <c r="J40" s="41" t="n">
        <v>2</v>
      </c>
      <c r="K40" s="54" t="n">
        <f aca="false">(I40-J40)/(I40+J40)/0.5</f>
        <v>-2</v>
      </c>
      <c r="L40" s="55" t="n">
        <f aca="false">(I40+J40)*(I40-J40)/2</f>
        <v>-2</v>
      </c>
      <c r="M40" s="44" t="n">
        <v>0</v>
      </c>
      <c r="N40" s="45" t="n">
        <v>0</v>
      </c>
      <c r="O40" s="45" t="n">
        <v>0</v>
      </c>
      <c r="P40" s="45" t="n">
        <v>1</v>
      </c>
      <c r="Q40" s="45" t="n">
        <v>2</v>
      </c>
      <c r="R40" s="46" t="n">
        <v>3</v>
      </c>
      <c r="S40" s="47" t="n">
        <v>0</v>
      </c>
      <c r="T40" s="48" t="n">
        <v>0</v>
      </c>
      <c r="U40" s="48" t="n">
        <v>0</v>
      </c>
      <c r="V40" s="48" t="n">
        <v>0.11</v>
      </c>
      <c r="W40" s="48" t="n">
        <v>0.11</v>
      </c>
      <c r="X40" s="49" t="n">
        <v>0.11</v>
      </c>
      <c r="Y40" s="50" t="n">
        <v>12</v>
      </c>
      <c r="Z40" s="51" t="n">
        <v>0.02572142</v>
      </c>
    </row>
    <row r="41" customFormat="false" ht="40.2" hidden="false" customHeight="false" outlineLevel="0" collapsed="false">
      <c r="A41" s="33" t="s">
        <v>163</v>
      </c>
      <c r="B41" s="34" t="s">
        <v>164</v>
      </c>
      <c r="C41" s="35" t="s">
        <v>165</v>
      </c>
      <c r="D41" s="52" t="n">
        <v>41.517</v>
      </c>
      <c r="E41" s="53" t="n">
        <v>6.21</v>
      </c>
      <c r="F41" s="38" t="s">
        <v>30</v>
      </c>
      <c r="G41" s="39"/>
      <c r="H41" s="40" t="s">
        <v>108</v>
      </c>
      <c r="I41" s="41" t="n">
        <v>2</v>
      </c>
      <c r="J41" s="41" t="n">
        <v>7.66666666666667</v>
      </c>
      <c r="K41" s="54" t="n">
        <f aca="false">(I41-J41)/(I41+J41)/0.5</f>
        <v>-1.17241379310345</v>
      </c>
      <c r="L41" s="55" t="n">
        <f aca="false">(I41+J41)*(I41-J41)/2</f>
        <v>-27.3888888888889</v>
      </c>
      <c r="M41" s="44" t="n">
        <v>2</v>
      </c>
      <c r="N41" s="45" t="n">
        <v>4</v>
      </c>
      <c r="O41" s="45" t="n">
        <v>0</v>
      </c>
      <c r="P41" s="45" t="n">
        <v>10</v>
      </c>
      <c r="Q41" s="45" t="n">
        <v>6</v>
      </c>
      <c r="R41" s="46" t="n">
        <v>7</v>
      </c>
      <c r="S41" s="47" t="n">
        <v>0.186</v>
      </c>
      <c r="T41" s="48" t="n">
        <v>0.292</v>
      </c>
      <c r="U41" s="48" t="n">
        <v>0</v>
      </c>
      <c r="V41" s="48" t="n">
        <v>0.668</v>
      </c>
      <c r="W41" s="48" t="n">
        <v>0.292</v>
      </c>
      <c r="X41" s="49" t="n">
        <v>0.407</v>
      </c>
      <c r="Y41" s="50" t="n">
        <v>11.56</v>
      </c>
      <c r="Z41" s="51" t="n">
        <v>0.02727733</v>
      </c>
    </row>
    <row r="42" customFormat="false" ht="40.2" hidden="false" customHeight="false" outlineLevel="0" collapsed="false">
      <c r="A42" s="33" t="s">
        <v>166</v>
      </c>
      <c r="B42" s="34" t="s">
        <v>167</v>
      </c>
      <c r="C42" s="35" t="s">
        <v>168</v>
      </c>
      <c r="D42" s="52" t="n">
        <v>34.47</v>
      </c>
      <c r="E42" s="53" t="n">
        <v>10.59</v>
      </c>
      <c r="F42" s="38" t="s">
        <v>169</v>
      </c>
      <c r="G42" s="39"/>
      <c r="H42" s="40" t="s">
        <v>170</v>
      </c>
      <c r="I42" s="41" t="n">
        <v>0</v>
      </c>
      <c r="J42" s="41" t="n">
        <v>1.66666666666667</v>
      </c>
      <c r="K42" s="54" t="n">
        <f aca="false">(I42-J42)/(I42+J42)/0.5</f>
        <v>-2</v>
      </c>
      <c r="L42" s="55" t="n">
        <f aca="false">(I42+J42)*(I42-J42)/2</f>
        <v>-1.38888888888889</v>
      </c>
      <c r="M42" s="44" t="n">
        <v>0</v>
      </c>
      <c r="N42" s="45" t="n">
        <v>0</v>
      </c>
      <c r="O42" s="45" t="n">
        <v>0</v>
      </c>
      <c r="P42" s="45" t="n">
        <v>2</v>
      </c>
      <c r="Q42" s="45" t="n">
        <v>1</v>
      </c>
      <c r="R42" s="46" t="n">
        <v>2</v>
      </c>
      <c r="S42" s="47" t="n">
        <v>0</v>
      </c>
      <c r="T42" s="48" t="n">
        <v>0</v>
      </c>
      <c r="U42" s="48" t="n">
        <v>0</v>
      </c>
      <c r="V42" s="48" t="n">
        <v>0.179</v>
      </c>
      <c r="W42" s="48" t="n">
        <v>0.179</v>
      </c>
      <c r="X42" s="49" t="n">
        <v>0.179</v>
      </c>
      <c r="Y42" s="50" t="n">
        <v>25</v>
      </c>
      <c r="Z42" s="51" t="n">
        <v>0.00749043</v>
      </c>
    </row>
    <row r="43" customFormat="false" ht="27" hidden="false" customHeight="false" outlineLevel="0" collapsed="false">
      <c r="A43" s="33" t="s">
        <v>171</v>
      </c>
      <c r="B43" s="34" t="s">
        <v>172</v>
      </c>
      <c r="C43" s="35" t="s">
        <v>173</v>
      </c>
      <c r="D43" s="52" t="n">
        <v>72.175</v>
      </c>
      <c r="E43" s="53" t="n">
        <v>5.33</v>
      </c>
      <c r="F43" s="38" t="s">
        <v>30</v>
      </c>
      <c r="G43" s="39"/>
      <c r="H43" s="40" t="s">
        <v>73</v>
      </c>
      <c r="I43" s="41" t="n">
        <v>0</v>
      </c>
      <c r="J43" s="41" t="n">
        <v>2</v>
      </c>
      <c r="K43" s="54" t="n">
        <f aca="false">(I43-J43)/(I43+J43)/0.5</f>
        <v>-2</v>
      </c>
      <c r="L43" s="55" t="n">
        <f aca="false">(I43+J43)*(I43-J43)/2</f>
        <v>-2</v>
      </c>
      <c r="M43" s="44" t="n">
        <v>0</v>
      </c>
      <c r="N43" s="45" t="n">
        <v>0</v>
      </c>
      <c r="O43" s="45" t="n">
        <v>0</v>
      </c>
      <c r="P43" s="45" t="n">
        <v>2</v>
      </c>
      <c r="Q43" s="45" t="n">
        <v>2</v>
      </c>
      <c r="R43" s="46" t="n">
        <v>2</v>
      </c>
      <c r="S43" s="47" t="n">
        <v>0</v>
      </c>
      <c r="T43" s="48" t="n">
        <v>0</v>
      </c>
      <c r="U43" s="48" t="n">
        <v>0</v>
      </c>
      <c r="V43" s="48" t="n">
        <v>0.064</v>
      </c>
      <c r="W43" s="48" t="n">
        <v>0.064</v>
      </c>
      <c r="X43" s="49" t="n">
        <v>0.064</v>
      </c>
      <c r="Y43" s="50" t="s">
        <v>40</v>
      </c>
      <c r="Z43" s="51" t="s">
        <v>40</v>
      </c>
    </row>
    <row r="44" customFormat="false" ht="15.6" hidden="false" customHeight="false" outlineLevel="0" collapsed="false">
      <c r="A44" s="33" t="s">
        <v>174</v>
      </c>
      <c r="B44" s="34" t="s">
        <v>175</v>
      </c>
      <c r="C44" s="35" t="s">
        <v>176</v>
      </c>
      <c r="D44" s="52" t="n">
        <v>31.29</v>
      </c>
      <c r="E44" s="53" t="n">
        <v>6.13</v>
      </c>
      <c r="F44" s="38" t="s">
        <v>98</v>
      </c>
      <c r="G44" s="39"/>
      <c r="H44" s="40" t="s">
        <v>177</v>
      </c>
      <c r="I44" s="41" t="n">
        <v>0</v>
      </c>
      <c r="J44" s="41" t="n">
        <v>5</v>
      </c>
      <c r="K44" s="54" t="n">
        <f aca="false">(I44-J44)/(I44+J44)/0.5</f>
        <v>-2</v>
      </c>
      <c r="L44" s="55" t="n">
        <f aca="false">(I44+J44)*(I44-J44)/2</f>
        <v>-12.5</v>
      </c>
      <c r="M44" s="44" t="n">
        <v>0</v>
      </c>
      <c r="N44" s="45" t="n">
        <v>0</v>
      </c>
      <c r="O44" s="45" t="n">
        <v>0</v>
      </c>
      <c r="P44" s="45" t="n">
        <v>6</v>
      </c>
      <c r="Q44" s="45" t="n">
        <v>6</v>
      </c>
      <c r="R44" s="46" t="n">
        <v>3</v>
      </c>
      <c r="S44" s="47" t="n">
        <v>0</v>
      </c>
      <c r="T44" s="48" t="n">
        <v>0</v>
      </c>
      <c r="U44" s="48" t="n">
        <v>0</v>
      </c>
      <c r="V44" s="48" t="n">
        <v>0.413</v>
      </c>
      <c r="W44" s="48" t="n">
        <v>0.413</v>
      </c>
      <c r="X44" s="49" t="n">
        <v>0.259</v>
      </c>
      <c r="Y44" s="50" t="n">
        <v>25</v>
      </c>
      <c r="Z44" s="51" t="n">
        <v>0.00749043</v>
      </c>
    </row>
    <row r="45" customFormat="false" ht="15.6" hidden="false" customHeight="false" outlineLevel="0" collapsed="false">
      <c r="A45" s="33" t="s">
        <v>178</v>
      </c>
      <c r="B45" s="34" t="s">
        <v>179</v>
      </c>
      <c r="C45" s="35" t="s">
        <v>180</v>
      </c>
      <c r="D45" s="52" t="n">
        <v>40.036</v>
      </c>
      <c r="E45" s="53" t="n">
        <v>6.07</v>
      </c>
      <c r="F45" s="38" t="s">
        <v>98</v>
      </c>
      <c r="G45" s="39"/>
      <c r="H45" s="40" t="s">
        <v>177</v>
      </c>
      <c r="I45" s="41" t="n">
        <v>0</v>
      </c>
      <c r="J45" s="41" t="n">
        <v>1.66666666666667</v>
      </c>
      <c r="K45" s="54" t="n">
        <f aca="false">(I45-J45)/(I45+J45)/0.5</f>
        <v>-2</v>
      </c>
      <c r="L45" s="55" t="n">
        <f aca="false">(I45+J45)*(I45-J45)/2</f>
        <v>-1.38888888888889</v>
      </c>
      <c r="M45" s="44" t="n">
        <v>0</v>
      </c>
      <c r="N45" s="45" t="n">
        <v>0</v>
      </c>
      <c r="O45" s="45" t="n">
        <v>0</v>
      </c>
      <c r="P45" s="45" t="n">
        <v>2</v>
      </c>
      <c r="Q45" s="45" t="n">
        <v>2</v>
      </c>
      <c r="R45" s="46" t="n">
        <v>1</v>
      </c>
      <c r="S45" s="47" t="n">
        <v>0</v>
      </c>
      <c r="T45" s="48" t="n">
        <v>0</v>
      </c>
      <c r="U45" s="48" t="n">
        <v>0</v>
      </c>
      <c r="V45" s="48" t="n">
        <v>0.233</v>
      </c>
      <c r="W45" s="48" t="n">
        <v>0.233</v>
      </c>
      <c r="X45" s="49" t="n">
        <v>0.11</v>
      </c>
      <c r="Y45" s="50" t="n">
        <v>25</v>
      </c>
      <c r="Z45" s="51" t="n">
        <v>0.00749043</v>
      </c>
    </row>
    <row r="46" customFormat="false" ht="15.6" hidden="false" customHeight="false" outlineLevel="0" collapsed="false">
      <c r="A46" s="33" t="s">
        <v>181</v>
      </c>
      <c r="B46" s="34" t="s">
        <v>182</v>
      </c>
      <c r="C46" s="35" t="s">
        <v>183</v>
      </c>
      <c r="D46" s="52" t="n">
        <v>9.279</v>
      </c>
      <c r="E46" s="53" t="n">
        <v>7.25</v>
      </c>
      <c r="F46" s="38" t="s">
        <v>98</v>
      </c>
      <c r="G46" s="39" t="s">
        <v>39</v>
      </c>
      <c r="H46" s="40" t="s">
        <v>147</v>
      </c>
      <c r="I46" s="41" t="n">
        <v>0</v>
      </c>
      <c r="J46" s="41" t="n">
        <v>2</v>
      </c>
      <c r="K46" s="54" t="n">
        <f aca="false">(I46-J46)/(I46+J46)/0.5</f>
        <v>-2</v>
      </c>
      <c r="L46" s="55" t="n">
        <f aca="false">(I46+J46)*(I46-J46)/2</f>
        <v>-2</v>
      </c>
      <c r="M46" s="44" t="n">
        <v>0</v>
      </c>
      <c r="N46" s="45" t="n">
        <v>0</v>
      </c>
      <c r="O46" s="45" t="n">
        <v>0</v>
      </c>
      <c r="P46" s="45" t="n">
        <v>3</v>
      </c>
      <c r="Q46" s="45" t="n">
        <v>2</v>
      </c>
      <c r="R46" s="46" t="n">
        <v>1</v>
      </c>
      <c r="S46" s="47" t="n">
        <v>0</v>
      </c>
      <c r="T46" s="48" t="n">
        <v>0</v>
      </c>
      <c r="U46" s="48" t="n">
        <v>0</v>
      </c>
      <c r="V46" s="48" t="n">
        <v>0.468</v>
      </c>
      <c r="W46" s="48" t="n">
        <v>0.468</v>
      </c>
      <c r="X46" s="49" t="n">
        <v>0.468</v>
      </c>
      <c r="Y46" s="50" t="n">
        <v>12</v>
      </c>
      <c r="Z46" s="51" t="n">
        <v>0.02572142</v>
      </c>
    </row>
    <row r="47" customFormat="false" ht="27" hidden="false" customHeight="false" outlineLevel="0" collapsed="false">
      <c r="A47" s="33" t="s">
        <v>184</v>
      </c>
      <c r="B47" s="34" t="s">
        <v>185</v>
      </c>
      <c r="C47" s="35" t="s">
        <v>186</v>
      </c>
      <c r="D47" s="52" t="n">
        <v>31.3</v>
      </c>
      <c r="E47" s="53" t="n">
        <v>5.55</v>
      </c>
      <c r="F47" s="38" t="s">
        <v>187</v>
      </c>
      <c r="G47" s="39" t="s">
        <v>188</v>
      </c>
      <c r="H47" s="40"/>
      <c r="I47" s="41" t="n">
        <v>0</v>
      </c>
      <c r="J47" s="41" t="n">
        <v>8</v>
      </c>
      <c r="K47" s="54" t="n">
        <f aca="false">(I47-J47)/(I47+J47)/0.5</f>
        <v>-2</v>
      </c>
      <c r="L47" s="55" t="n">
        <f aca="false">(I47+J47)*(I47-J47)/2</f>
        <v>-32</v>
      </c>
      <c r="M47" s="44" t="n">
        <v>0</v>
      </c>
      <c r="N47" s="45" t="n">
        <v>0</v>
      </c>
      <c r="O47" s="45" t="n">
        <v>0</v>
      </c>
      <c r="P47" s="45" t="n">
        <v>10</v>
      </c>
      <c r="Q47" s="45" t="n">
        <v>9</v>
      </c>
      <c r="R47" s="46" t="n">
        <v>5</v>
      </c>
      <c r="S47" s="47" t="n">
        <v>0</v>
      </c>
      <c r="T47" s="48" t="n">
        <v>0</v>
      </c>
      <c r="U47" s="48" t="n">
        <v>0</v>
      </c>
      <c r="V47" s="48" t="n">
        <v>1.069</v>
      </c>
      <c r="W47" s="48" t="n">
        <v>0.833</v>
      </c>
      <c r="X47" s="49" t="n">
        <v>0.624</v>
      </c>
      <c r="Y47" s="50" t="n">
        <v>27.4285714</v>
      </c>
      <c r="Z47" s="51" t="n">
        <v>0.00635226</v>
      </c>
    </row>
    <row r="48" customFormat="false" ht="15.6" hidden="false" customHeight="false" outlineLevel="0" collapsed="false">
      <c r="A48" s="33" t="s">
        <v>189</v>
      </c>
      <c r="B48" s="34" t="s">
        <v>190</v>
      </c>
      <c r="C48" s="35" t="s">
        <v>191</v>
      </c>
      <c r="D48" s="52" t="n">
        <v>34.199</v>
      </c>
      <c r="E48" s="53" t="n">
        <v>8.13</v>
      </c>
      <c r="F48" s="38"/>
      <c r="G48" s="39"/>
      <c r="H48" s="40"/>
      <c r="I48" s="41" t="n">
        <v>2</v>
      </c>
      <c r="J48" s="41" t="n">
        <v>3.66666666666667</v>
      </c>
      <c r="K48" s="54" t="n">
        <f aca="false">(I48-J48)/(I48+J48)/0.5</f>
        <v>-0.588235294117647</v>
      </c>
      <c r="L48" s="55" t="n">
        <f aca="false">(I48+J48)*(I48-J48)/2</f>
        <v>-4.72222222222222</v>
      </c>
      <c r="M48" s="44" t="n">
        <v>2</v>
      </c>
      <c r="N48" s="45" t="n">
        <v>2</v>
      </c>
      <c r="O48" s="45" t="n">
        <v>2</v>
      </c>
      <c r="P48" s="45" t="n">
        <v>3</v>
      </c>
      <c r="Q48" s="45" t="n">
        <v>4</v>
      </c>
      <c r="R48" s="46" t="n">
        <v>4</v>
      </c>
      <c r="S48" s="47" t="n">
        <v>0.129</v>
      </c>
      <c r="T48" s="48" t="n">
        <v>0.129</v>
      </c>
      <c r="U48" s="48" t="n">
        <v>0.129</v>
      </c>
      <c r="V48" s="48" t="n">
        <v>0.274</v>
      </c>
      <c r="W48" s="48" t="n">
        <v>0.274</v>
      </c>
      <c r="X48" s="49" t="n">
        <v>0.438</v>
      </c>
      <c r="Y48" s="50" t="n">
        <v>25</v>
      </c>
      <c r="Z48" s="51" t="n">
        <v>0.00749043</v>
      </c>
    </row>
    <row r="49" customFormat="false" ht="15.6" hidden="false" customHeight="false" outlineLevel="0" collapsed="false">
      <c r="A49" s="33" t="s">
        <v>192</v>
      </c>
      <c r="B49" s="34" t="s">
        <v>193</v>
      </c>
      <c r="C49" s="35" t="s">
        <v>194</v>
      </c>
      <c r="D49" s="52" t="n">
        <v>33.607</v>
      </c>
      <c r="E49" s="53" t="n">
        <v>7.59</v>
      </c>
      <c r="F49" s="38"/>
      <c r="G49" s="39"/>
      <c r="H49" s="40"/>
      <c r="I49" s="41" t="n">
        <v>0</v>
      </c>
      <c r="J49" s="41" t="n">
        <v>1</v>
      </c>
      <c r="K49" s="54" t="n">
        <f aca="false">(I49-J49)/(I49+J49)/0.5</f>
        <v>-2</v>
      </c>
      <c r="L49" s="55" t="n">
        <f aca="false">(I49+J49)*(I49-J49)/2</f>
        <v>-0.5</v>
      </c>
      <c r="M49" s="44" t="n">
        <v>0</v>
      </c>
      <c r="N49" s="45" t="n">
        <v>0</v>
      </c>
      <c r="O49" s="45" t="n">
        <v>0</v>
      </c>
      <c r="P49" s="45" t="n">
        <v>1</v>
      </c>
      <c r="Q49" s="45" t="n">
        <v>1</v>
      </c>
      <c r="R49" s="46" t="n">
        <v>1</v>
      </c>
      <c r="S49" s="47" t="n">
        <v>0</v>
      </c>
      <c r="T49" s="48" t="n">
        <v>0</v>
      </c>
      <c r="U49" s="48" t="n">
        <v>0</v>
      </c>
      <c r="V49" s="48" t="n">
        <v>0.166</v>
      </c>
      <c r="W49" s="48" t="n">
        <v>0.166</v>
      </c>
      <c r="X49" s="49" t="n">
        <v>0.166</v>
      </c>
      <c r="Y49" s="50" t="s">
        <v>40</v>
      </c>
      <c r="Z49" s="51" t="s">
        <v>40</v>
      </c>
    </row>
    <row r="50" customFormat="false" ht="15.6" hidden="false" customHeight="false" outlineLevel="0" collapsed="false">
      <c r="A50" s="33" t="s">
        <v>195</v>
      </c>
      <c r="B50" s="34" t="s">
        <v>196</v>
      </c>
      <c r="C50" s="35" t="s">
        <v>194</v>
      </c>
      <c r="D50" s="52" t="n">
        <v>24.864</v>
      </c>
      <c r="E50" s="53" t="n">
        <v>6.07</v>
      </c>
      <c r="F50" s="38"/>
      <c r="G50" s="39"/>
      <c r="H50" s="40"/>
      <c r="I50" s="41" t="n">
        <v>0</v>
      </c>
      <c r="J50" s="41" t="n">
        <v>3.33333333333333</v>
      </c>
      <c r="K50" s="54" t="n">
        <f aca="false">(I50-J50)/(I50+J50)/0.5</f>
        <v>-2</v>
      </c>
      <c r="L50" s="55" t="n">
        <f aca="false">(I50+J50)*(I50-J50)/2</f>
        <v>-5.55555555555556</v>
      </c>
      <c r="M50" s="44" t="n">
        <v>0</v>
      </c>
      <c r="N50" s="45" t="n">
        <v>0</v>
      </c>
      <c r="O50" s="45" t="n">
        <v>0</v>
      </c>
      <c r="P50" s="45" t="n">
        <v>3</v>
      </c>
      <c r="Q50" s="45" t="n">
        <v>5</v>
      </c>
      <c r="R50" s="46" t="n">
        <v>2</v>
      </c>
      <c r="S50" s="47" t="n">
        <v>0</v>
      </c>
      <c r="T50" s="48" t="n">
        <v>0</v>
      </c>
      <c r="U50" s="48" t="n">
        <v>0</v>
      </c>
      <c r="V50" s="48" t="n">
        <v>0.425</v>
      </c>
      <c r="W50" s="48" t="n">
        <v>0.701</v>
      </c>
      <c r="X50" s="49" t="n">
        <v>0.194</v>
      </c>
      <c r="Y50" s="50" t="n">
        <v>14.2857143</v>
      </c>
      <c r="Z50" s="51" t="n">
        <v>0.01944177</v>
      </c>
    </row>
    <row r="51" customFormat="false" ht="15.6" hidden="false" customHeight="false" outlineLevel="0" collapsed="false">
      <c r="A51" s="33" t="s">
        <v>197</v>
      </c>
      <c r="B51" s="34" t="s">
        <v>198</v>
      </c>
      <c r="C51" s="35" t="s">
        <v>194</v>
      </c>
      <c r="D51" s="52" t="n">
        <v>14.977</v>
      </c>
      <c r="E51" s="53" t="n">
        <v>8.65</v>
      </c>
      <c r="F51" s="38"/>
      <c r="G51" s="39"/>
      <c r="H51" s="40"/>
      <c r="I51" s="41" t="n">
        <v>0</v>
      </c>
      <c r="J51" s="41" t="n">
        <v>1.33333333333333</v>
      </c>
      <c r="K51" s="54" t="n">
        <f aca="false">(I51-J51)/(I51+J51)/0.5</f>
        <v>-2</v>
      </c>
      <c r="L51" s="55" t="n">
        <f aca="false">(I51+J51)*(I51-J51)/2</f>
        <v>-0.888888888888889</v>
      </c>
      <c r="M51" s="44" t="n">
        <v>0</v>
      </c>
      <c r="N51" s="45" t="n">
        <v>0</v>
      </c>
      <c r="O51" s="45" t="n">
        <v>0</v>
      </c>
      <c r="P51" s="45" t="n">
        <v>1</v>
      </c>
      <c r="Q51" s="45" t="n">
        <v>1</v>
      </c>
      <c r="R51" s="46" t="n">
        <v>2</v>
      </c>
      <c r="S51" s="47" t="n">
        <v>0</v>
      </c>
      <c r="T51" s="48" t="n">
        <v>0</v>
      </c>
      <c r="U51" s="48" t="n">
        <v>0</v>
      </c>
      <c r="V51" s="48" t="n">
        <v>0.259</v>
      </c>
      <c r="W51" s="48" t="n">
        <v>0.259</v>
      </c>
      <c r="X51" s="49" t="n">
        <v>0.259</v>
      </c>
      <c r="Y51" s="50" t="n">
        <v>16</v>
      </c>
      <c r="Z51" s="51" t="n">
        <v>0.01613009</v>
      </c>
    </row>
    <row r="52" customFormat="false" ht="15.6" hidden="false" customHeight="false" outlineLevel="0" collapsed="false">
      <c r="A52" s="33" t="s">
        <v>199</v>
      </c>
      <c r="B52" s="34" t="s">
        <v>200</v>
      </c>
      <c r="C52" s="35" t="s">
        <v>194</v>
      </c>
      <c r="D52" s="52" t="n">
        <v>36.516</v>
      </c>
      <c r="E52" s="53" t="n">
        <v>9.61</v>
      </c>
      <c r="F52" s="38" t="s">
        <v>98</v>
      </c>
      <c r="G52" s="39"/>
      <c r="H52" s="40" t="s">
        <v>147</v>
      </c>
      <c r="I52" s="41" t="n">
        <v>0</v>
      </c>
      <c r="J52" s="41" t="n">
        <v>1.33333333333333</v>
      </c>
      <c r="K52" s="54" t="n">
        <f aca="false">(I52-J52)/(I52+J52)/0.5</f>
        <v>-2</v>
      </c>
      <c r="L52" s="55" t="n">
        <f aca="false">(I52+J52)*(I52-J52)/2</f>
        <v>-0.888888888888889</v>
      </c>
      <c r="M52" s="44" t="n">
        <v>0</v>
      </c>
      <c r="N52" s="45" t="n">
        <v>0</v>
      </c>
      <c r="O52" s="45" t="n">
        <v>0</v>
      </c>
      <c r="P52" s="45" t="n">
        <v>1</v>
      </c>
      <c r="Q52" s="45" t="n">
        <v>1</v>
      </c>
      <c r="R52" s="46" t="n">
        <v>2</v>
      </c>
      <c r="S52" s="47" t="n">
        <v>0</v>
      </c>
      <c r="T52" s="48" t="n">
        <v>0</v>
      </c>
      <c r="U52" s="48" t="n">
        <v>0</v>
      </c>
      <c r="V52" s="48" t="n">
        <v>0.093</v>
      </c>
      <c r="W52" s="48" t="n">
        <v>0.093</v>
      </c>
      <c r="X52" s="49" t="n">
        <v>0.093</v>
      </c>
      <c r="Y52" s="50" t="n">
        <v>16</v>
      </c>
      <c r="Z52" s="51" t="n">
        <v>0.01613009</v>
      </c>
    </row>
    <row r="53" customFormat="false" ht="15.6" hidden="false" customHeight="false" outlineLevel="0" collapsed="false">
      <c r="A53" s="33" t="s">
        <v>201</v>
      </c>
      <c r="B53" s="34" t="s">
        <v>202</v>
      </c>
      <c r="C53" s="35" t="s">
        <v>194</v>
      </c>
      <c r="D53" s="52" t="n">
        <v>8.112</v>
      </c>
      <c r="E53" s="53" t="n">
        <v>8.18</v>
      </c>
      <c r="F53" s="38"/>
      <c r="G53" s="39"/>
      <c r="H53" s="40"/>
      <c r="I53" s="41" t="n">
        <v>0</v>
      </c>
      <c r="J53" s="41" t="n">
        <v>2.33333333333333</v>
      </c>
      <c r="K53" s="54" t="n">
        <f aca="false">(I53-J53)/(I53+J53)/0.5</f>
        <v>-2</v>
      </c>
      <c r="L53" s="55" t="n">
        <f aca="false">(I53+J53)*(I53-J53)/2</f>
        <v>-2.72222222222222</v>
      </c>
      <c r="M53" s="44" t="n">
        <v>0</v>
      </c>
      <c r="N53" s="45" t="n">
        <v>0</v>
      </c>
      <c r="O53" s="45" t="n">
        <v>0</v>
      </c>
      <c r="P53" s="45" t="n">
        <v>3</v>
      </c>
      <c r="Q53" s="45" t="n">
        <v>2</v>
      </c>
      <c r="R53" s="46" t="n">
        <v>2</v>
      </c>
      <c r="S53" s="47" t="n">
        <v>0</v>
      </c>
      <c r="T53" s="48" t="n">
        <v>0</v>
      </c>
      <c r="U53" s="48" t="n">
        <v>0</v>
      </c>
      <c r="V53" s="48" t="n">
        <v>3.642</v>
      </c>
      <c r="W53" s="48" t="n">
        <v>1.154</v>
      </c>
      <c r="X53" s="49" t="n">
        <v>1.154</v>
      </c>
      <c r="Y53" s="50" t="n">
        <v>49</v>
      </c>
      <c r="Z53" s="51" t="n">
        <v>0.00219213</v>
      </c>
    </row>
    <row r="54" customFormat="false" ht="15.6" hidden="false" customHeight="false" outlineLevel="0" collapsed="false">
      <c r="A54" s="33" t="s">
        <v>203</v>
      </c>
      <c r="B54" s="34" t="s">
        <v>204</v>
      </c>
      <c r="C54" s="35" t="s">
        <v>194</v>
      </c>
      <c r="D54" s="52" t="n">
        <v>19.986</v>
      </c>
      <c r="E54" s="53" t="n">
        <v>9.45</v>
      </c>
      <c r="F54" s="38"/>
      <c r="G54" s="39"/>
      <c r="H54" s="40"/>
      <c r="I54" s="41" t="n">
        <v>0</v>
      </c>
      <c r="J54" s="41" t="n">
        <v>3</v>
      </c>
      <c r="K54" s="54" t="n">
        <f aca="false">(I54-J54)/(I54+J54)/0.5</f>
        <v>-2</v>
      </c>
      <c r="L54" s="55" t="n">
        <f aca="false">(I54+J54)*(I54-J54)/2</f>
        <v>-4.5</v>
      </c>
      <c r="M54" s="44" t="n">
        <v>0</v>
      </c>
      <c r="N54" s="45" t="n">
        <v>0</v>
      </c>
      <c r="O54" s="45" t="n">
        <v>0</v>
      </c>
      <c r="P54" s="45" t="n">
        <v>2</v>
      </c>
      <c r="Q54" s="45" t="n">
        <v>3</v>
      </c>
      <c r="R54" s="46" t="n">
        <v>4</v>
      </c>
      <c r="S54" s="47" t="n">
        <v>0</v>
      </c>
      <c r="T54" s="48" t="n">
        <v>0</v>
      </c>
      <c r="U54" s="48" t="n">
        <v>0</v>
      </c>
      <c r="V54" s="48" t="n">
        <v>0.194</v>
      </c>
      <c r="W54" s="48" t="n">
        <v>0.425</v>
      </c>
      <c r="X54" s="49" t="n">
        <v>0.425</v>
      </c>
      <c r="Y54" s="50" t="n">
        <v>27</v>
      </c>
      <c r="Z54" s="51" t="n">
        <v>0.00653338</v>
      </c>
    </row>
    <row r="55" customFormat="false" ht="15.6" hidden="false" customHeight="false" outlineLevel="0" collapsed="false">
      <c r="A55" s="33" t="s">
        <v>205</v>
      </c>
      <c r="B55" s="34" t="s">
        <v>206</v>
      </c>
      <c r="C55" s="35" t="s">
        <v>207</v>
      </c>
      <c r="D55" s="52" t="n">
        <v>51.198</v>
      </c>
      <c r="E55" s="53" t="n">
        <v>8.62</v>
      </c>
      <c r="F55" s="38"/>
      <c r="G55" s="39"/>
      <c r="H55" s="40"/>
      <c r="I55" s="41" t="n">
        <v>2</v>
      </c>
      <c r="J55" s="41" t="n">
        <v>6.33333333333333</v>
      </c>
      <c r="K55" s="54" t="n">
        <f aca="false">(I55-J55)/(I55+J55)/0.5</f>
        <v>-1.04</v>
      </c>
      <c r="L55" s="55" t="n">
        <f aca="false">(I55+J55)*(I55-J55)/2</f>
        <v>-18.0555555555556</v>
      </c>
      <c r="M55" s="44" t="n">
        <v>3</v>
      </c>
      <c r="N55" s="45" t="n">
        <v>1</v>
      </c>
      <c r="O55" s="45" t="n">
        <v>2</v>
      </c>
      <c r="P55" s="45" t="n">
        <v>8</v>
      </c>
      <c r="Q55" s="45" t="n">
        <v>7</v>
      </c>
      <c r="R55" s="46" t="n">
        <v>4</v>
      </c>
      <c r="S55" s="47" t="n">
        <v>0.096</v>
      </c>
      <c r="T55" s="48" t="n">
        <v>0.096</v>
      </c>
      <c r="U55" s="48" t="n">
        <v>0.096</v>
      </c>
      <c r="V55" s="48" t="n">
        <v>0.585</v>
      </c>
      <c r="W55" s="48" t="n">
        <v>0.318</v>
      </c>
      <c r="X55" s="49" t="n">
        <v>0.318</v>
      </c>
      <c r="Y55" s="50" t="n">
        <v>10.5625</v>
      </c>
      <c r="Z55" s="51" t="n">
        <v>0.03137573</v>
      </c>
    </row>
    <row r="56" customFormat="false" ht="15.6" hidden="false" customHeight="false" outlineLevel="0" collapsed="false">
      <c r="A56" s="33" t="s">
        <v>208</v>
      </c>
      <c r="B56" s="34" t="s">
        <v>209</v>
      </c>
      <c r="C56" s="56" t="s">
        <v>210</v>
      </c>
      <c r="D56" s="52" t="n">
        <v>20.89</v>
      </c>
      <c r="E56" s="53" t="n">
        <v>4.58</v>
      </c>
      <c r="F56" s="38"/>
      <c r="G56" s="39"/>
      <c r="H56" s="40"/>
      <c r="I56" s="57" t="n">
        <v>66</v>
      </c>
      <c r="J56" s="57" t="n">
        <v>17</v>
      </c>
      <c r="K56" s="58" t="n">
        <f aca="false">(I56-J56)/(I56+J56)/0.5</f>
        <v>1.18072289156627</v>
      </c>
      <c r="L56" s="59" t="n">
        <f aca="false">(I56+J56)*(I56-J56)/2</f>
        <v>2033.5</v>
      </c>
      <c r="M56" s="44" t="n">
        <v>80</v>
      </c>
      <c r="N56" s="45" t="n">
        <v>73</v>
      </c>
      <c r="O56" s="45" t="n">
        <v>45</v>
      </c>
      <c r="P56" s="45" t="n">
        <v>18</v>
      </c>
      <c r="Q56" s="45" t="n">
        <v>17</v>
      </c>
      <c r="R56" s="46" t="n">
        <v>16</v>
      </c>
      <c r="S56" s="47" t="n">
        <v>9</v>
      </c>
      <c r="T56" s="48" t="n">
        <v>9</v>
      </c>
      <c r="U56" s="48" t="n">
        <v>9</v>
      </c>
      <c r="V56" s="48" t="n">
        <v>5.31</v>
      </c>
      <c r="W56" s="48" t="n">
        <v>5.31</v>
      </c>
      <c r="X56" s="49" t="n">
        <v>5.31</v>
      </c>
      <c r="Y56" s="50" t="n">
        <v>20.9389535</v>
      </c>
      <c r="Z56" s="51" t="n">
        <v>0.010215</v>
      </c>
    </row>
    <row r="57" customFormat="false" ht="15.6" hidden="false" customHeight="false" outlineLevel="0" collapsed="false">
      <c r="A57" s="33" t="s">
        <v>211</v>
      </c>
      <c r="B57" s="34" t="s">
        <v>212</v>
      </c>
      <c r="C57" s="56" t="s">
        <v>213</v>
      </c>
      <c r="D57" s="52" t="n">
        <v>48.183</v>
      </c>
      <c r="E57" s="53" t="n">
        <v>6.95</v>
      </c>
      <c r="F57" s="38" t="s">
        <v>30</v>
      </c>
      <c r="G57" s="39" t="s">
        <v>39</v>
      </c>
      <c r="H57" s="40" t="s">
        <v>32</v>
      </c>
      <c r="I57" s="57" t="n">
        <v>9</v>
      </c>
      <c r="J57" s="57" t="n">
        <v>4</v>
      </c>
      <c r="K57" s="58" t="n">
        <f aca="false">(I57-J57)/(I57+J57)/0.5</f>
        <v>0.769230769230769</v>
      </c>
      <c r="L57" s="59" t="n">
        <f aca="false">(I57+J57)*(I57-J57)/2</f>
        <v>32.5</v>
      </c>
      <c r="M57" s="44" t="n">
        <v>7</v>
      </c>
      <c r="N57" s="45" t="n">
        <v>9</v>
      </c>
      <c r="O57" s="45" t="n">
        <v>11</v>
      </c>
      <c r="P57" s="45" t="n">
        <v>3</v>
      </c>
      <c r="Q57" s="45" t="n">
        <v>4</v>
      </c>
      <c r="R57" s="46" t="n">
        <v>5</v>
      </c>
      <c r="S57" s="47" t="n">
        <v>0.668</v>
      </c>
      <c r="T57" s="48" t="n">
        <v>0.668</v>
      </c>
      <c r="U57" s="48" t="n">
        <v>1.154</v>
      </c>
      <c r="V57" s="48" t="n">
        <v>0.292</v>
      </c>
      <c r="W57" s="48" t="n">
        <v>0.468</v>
      </c>
      <c r="X57" s="49" t="n">
        <v>0.468</v>
      </c>
      <c r="Y57" s="50" t="n">
        <v>15</v>
      </c>
      <c r="Z57" s="51" t="n">
        <v>0.01794791</v>
      </c>
    </row>
    <row r="58" customFormat="false" ht="15.6" hidden="false" customHeight="false" outlineLevel="0" collapsed="false">
      <c r="A58" s="33" t="s">
        <v>214</v>
      </c>
      <c r="B58" s="34" t="s">
        <v>215</v>
      </c>
      <c r="C58" s="56" t="s">
        <v>216</v>
      </c>
      <c r="D58" s="52" t="n">
        <v>17.928</v>
      </c>
      <c r="E58" s="53" t="n">
        <v>5.19</v>
      </c>
      <c r="F58" s="38"/>
      <c r="G58" s="39"/>
      <c r="H58" s="40"/>
      <c r="I58" s="57" t="n">
        <v>1.66666666666667</v>
      </c>
      <c r="J58" s="57" t="n">
        <v>0</v>
      </c>
      <c r="K58" s="58" t="n">
        <f aca="false">(I58-J58)/(I58+J58)/0.5</f>
        <v>2</v>
      </c>
      <c r="L58" s="59" t="n">
        <f aca="false">(I58+J58)*(I58-J58)/2</f>
        <v>1.38888888888889</v>
      </c>
      <c r="M58" s="44" t="n">
        <v>2</v>
      </c>
      <c r="N58" s="45" t="n">
        <v>2</v>
      </c>
      <c r="O58" s="45" t="n">
        <v>1</v>
      </c>
      <c r="P58" s="45" t="n">
        <v>0</v>
      </c>
      <c r="Q58" s="45" t="n">
        <v>0</v>
      </c>
      <c r="R58" s="46" t="n">
        <v>0</v>
      </c>
      <c r="S58" s="47" t="n">
        <v>0.259</v>
      </c>
      <c r="T58" s="48" t="n">
        <v>0.259</v>
      </c>
      <c r="U58" s="48" t="n">
        <v>0.259</v>
      </c>
      <c r="V58" s="48" t="n">
        <v>0</v>
      </c>
      <c r="W58" s="48" t="n">
        <v>0</v>
      </c>
      <c r="X58" s="49" t="n">
        <v>0</v>
      </c>
      <c r="Y58" s="50" t="n">
        <v>25</v>
      </c>
      <c r="Z58" s="51" t="n">
        <v>0.00749043</v>
      </c>
    </row>
    <row r="59" customFormat="false" ht="15.6" hidden="false" customHeight="false" outlineLevel="0" collapsed="false">
      <c r="A59" s="33" t="s">
        <v>217</v>
      </c>
      <c r="B59" s="34" t="s">
        <v>218</v>
      </c>
      <c r="C59" s="56" t="s">
        <v>194</v>
      </c>
      <c r="D59" s="52" t="n">
        <v>46.737</v>
      </c>
      <c r="E59" s="53" t="n">
        <v>9.39</v>
      </c>
      <c r="F59" s="38"/>
      <c r="G59" s="39"/>
      <c r="H59" s="40"/>
      <c r="I59" s="57" t="n">
        <v>2</v>
      </c>
      <c r="J59" s="57" t="n">
        <v>0</v>
      </c>
      <c r="K59" s="58" t="n">
        <f aca="false">(I59-J59)/(I59+J59)/0.5</f>
        <v>2</v>
      </c>
      <c r="L59" s="59" t="n">
        <f aca="false">(I59+J59)*(I59-J59)/2</f>
        <v>2</v>
      </c>
      <c r="M59" s="44" t="n">
        <v>2</v>
      </c>
      <c r="N59" s="45" t="n">
        <v>3</v>
      </c>
      <c r="O59" s="45" t="n">
        <v>1</v>
      </c>
      <c r="P59" s="45" t="n">
        <v>0</v>
      </c>
      <c r="Q59" s="45" t="n">
        <v>0</v>
      </c>
      <c r="R59" s="46" t="n">
        <v>0</v>
      </c>
      <c r="S59" s="47" t="n">
        <v>0.11</v>
      </c>
      <c r="T59" s="48" t="n">
        <v>0.369</v>
      </c>
      <c r="U59" s="48" t="n">
        <v>0.11</v>
      </c>
      <c r="V59" s="48" t="n">
        <v>0</v>
      </c>
      <c r="W59" s="48" t="n">
        <v>0</v>
      </c>
      <c r="X59" s="49" t="n">
        <v>0</v>
      </c>
      <c r="Y59" s="50" t="n">
        <v>12</v>
      </c>
      <c r="Z59" s="51" t="n">
        <v>0.02572142</v>
      </c>
    </row>
    <row r="60" customFormat="false" ht="15.6" hidden="false" customHeight="false" outlineLevel="0" collapsed="false">
      <c r="A60" s="60" t="s">
        <v>219</v>
      </c>
      <c r="B60" s="61" t="s">
        <v>220</v>
      </c>
      <c r="C60" s="62" t="s">
        <v>194</v>
      </c>
      <c r="D60" s="63" t="n">
        <v>15.293</v>
      </c>
      <c r="E60" s="64" t="n">
        <v>7.18</v>
      </c>
      <c r="F60" s="65"/>
      <c r="G60" s="66"/>
      <c r="H60" s="67"/>
      <c r="I60" s="68" t="n">
        <v>4.66666666666667</v>
      </c>
      <c r="J60" s="68" t="n">
        <v>1</v>
      </c>
      <c r="K60" s="69" t="n">
        <f aca="false">(I60-J60)/(I60+J60)/0.5</f>
        <v>1.29411764705882</v>
      </c>
      <c r="L60" s="70" t="n">
        <f aca="false">(I60+J60)*(I60-J60)/2</f>
        <v>10.3888888888889</v>
      </c>
      <c r="M60" s="71" t="n">
        <v>5</v>
      </c>
      <c r="N60" s="72" t="n">
        <v>5</v>
      </c>
      <c r="O60" s="72" t="n">
        <v>4</v>
      </c>
      <c r="P60" s="72" t="n">
        <v>2</v>
      </c>
      <c r="Q60" s="72" t="n">
        <v>1</v>
      </c>
      <c r="R60" s="73" t="n">
        <v>0</v>
      </c>
      <c r="S60" s="74" t="n">
        <v>1.154</v>
      </c>
      <c r="T60" s="75" t="n">
        <v>1.154</v>
      </c>
      <c r="U60" s="75" t="n">
        <v>1.154</v>
      </c>
      <c r="V60" s="75" t="n">
        <v>0.668</v>
      </c>
      <c r="W60" s="75" t="n">
        <v>0.292</v>
      </c>
      <c r="X60" s="76" t="n">
        <v>0</v>
      </c>
      <c r="Y60" s="77" t="n">
        <v>30.25</v>
      </c>
      <c r="Z60" s="78" t="n">
        <v>0.00532813</v>
      </c>
    </row>
  </sheetData>
  <mergeCells count="7">
    <mergeCell ref="A1:Z1"/>
    <mergeCell ref="A2:H2"/>
    <mergeCell ref="I2:J2"/>
    <mergeCell ref="K2:L2"/>
    <mergeCell ref="M2:R2"/>
    <mergeCell ref="S2:X2"/>
    <mergeCell ref="Y2:Z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6T17:23:54Z</dcterms:created>
  <dc:creator>Teresinha Leal</dc:creator>
  <dc:description/>
  <dc:language>en-US</dc:language>
  <cp:lastModifiedBy>SIWS</cp:lastModifiedBy>
  <dcterms:modified xsi:type="dcterms:W3CDTF">2016-09-07T11:47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2.XLS</vt:lpwstr>
  </property>
</Properties>
</file>